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CECAD-AG-Hoppe/Shared Folders/Lena_Franziska_Soto/Submissions/Submission Nature Cell Biology/Re-Revision/Final/Last manuscript changes for Rev#2/"/>
    </mc:Choice>
  </mc:AlternateContent>
  <xr:revisionPtr revIDLastSave="0" documentId="13_ncr:1_{4B46EF22-1F71-9F43-B3DD-862849910B18}" xr6:coauthVersionLast="47" xr6:coauthVersionMax="47" xr10:uidLastSave="{00000000-0000-0000-0000-000000000000}"/>
  <bookViews>
    <workbookView xWindow="19320" yWindow="0" windowWidth="19080" windowHeight="24000" activeTab="7" xr2:uid="{BB90A421-898A-D047-9120-18B18B71B3A4}"/>
  </bookViews>
  <sheets>
    <sheet name="Figure 4b" sheetId="1" r:id="rId1"/>
    <sheet name="Figure 4c" sheetId="2" r:id="rId2"/>
    <sheet name="Figure 4d" sheetId="3" r:id="rId3"/>
    <sheet name="Figure 4e" sheetId="4" r:id="rId4"/>
    <sheet name="Figure 4f" sheetId="5" r:id="rId5"/>
    <sheet name="Figure 4g-j" sheetId="6" r:id="rId6"/>
    <sheet name="Figure 4k" sheetId="7" r:id="rId7"/>
    <sheet name="Figure 4l" sheetId="8" r:id="rId8"/>
    <sheet name="Figure 4m" sheetId="9" r:id="rId9"/>
  </sheets>
  <definedNames>
    <definedName name="ATM_single_mutants_gated_all_stats" localSheetId="0">'Figure 4b'!$A$1:$F$7</definedName>
    <definedName name="BUSCA_JOB_960fb92b_959f_4042_8e5f_3e1c4be57f54" localSheetId="3">'Figure 4e'!$A$1:$J$477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7" i="9" l="1"/>
  <c r="O7" i="9" s="1"/>
  <c r="M7" i="9"/>
  <c r="I7" i="9"/>
  <c r="H7" i="9"/>
  <c r="G7" i="9"/>
  <c r="N6" i="9"/>
  <c r="O6" i="9" s="1"/>
  <c r="M6" i="9"/>
  <c r="H6" i="9"/>
  <c r="I6" i="9" s="1"/>
  <c r="G6" i="9"/>
  <c r="N5" i="9"/>
  <c r="O5" i="9" s="1"/>
  <c r="M5" i="9"/>
  <c r="I5" i="9"/>
  <c r="H5" i="9"/>
  <c r="G5" i="9"/>
  <c r="N4" i="9"/>
  <c r="O4" i="9" s="1"/>
  <c r="M4" i="9"/>
  <c r="H4" i="9"/>
  <c r="I4" i="9" s="1"/>
  <c r="G4" i="9"/>
  <c r="D20" i="8"/>
  <c r="C20" i="8"/>
  <c r="B20" i="8"/>
  <c r="F20" i="8" s="1"/>
  <c r="G20" i="8" s="1"/>
  <c r="E19" i="8"/>
  <c r="D19" i="8"/>
  <c r="C19" i="8"/>
  <c r="B19" i="8"/>
  <c r="F19" i="8" s="1"/>
  <c r="G19" i="8" s="1"/>
  <c r="D18" i="8"/>
  <c r="C18" i="8"/>
  <c r="B18" i="8"/>
  <c r="F18" i="8" s="1"/>
  <c r="G18" i="8" s="1"/>
  <c r="D17" i="8"/>
  <c r="E17" i="8" s="1"/>
  <c r="C17" i="8"/>
  <c r="B17" i="8"/>
  <c r="F17" i="8" s="1"/>
  <c r="G17" i="8" s="1"/>
  <c r="D16" i="8"/>
  <c r="C16" i="8"/>
  <c r="B16" i="8"/>
  <c r="E16" i="8" s="1"/>
  <c r="D15" i="8"/>
  <c r="E15" i="8" s="1"/>
  <c r="C15" i="8"/>
  <c r="B15" i="8"/>
  <c r="F15" i="8" s="1"/>
  <c r="G15" i="8" s="1"/>
  <c r="F9" i="8"/>
  <c r="G9" i="8" s="1"/>
  <c r="E9" i="8"/>
  <c r="F8" i="8"/>
  <c r="G8" i="8" s="1"/>
  <c r="E8" i="8"/>
  <c r="F7" i="8"/>
  <c r="G7" i="8" s="1"/>
  <c r="E7" i="8"/>
  <c r="G6" i="8"/>
  <c r="F6" i="8"/>
  <c r="E6" i="8"/>
  <c r="F5" i="8"/>
  <c r="G5" i="8" s="1"/>
  <c r="E5" i="8"/>
  <c r="F4" i="8"/>
  <c r="G4" i="8" s="1"/>
  <c r="E4" i="8"/>
  <c r="J17" i="7"/>
  <c r="I17" i="7"/>
  <c r="H17" i="7"/>
  <c r="K17" i="7" s="1"/>
  <c r="D17" i="7"/>
  <c r="C17" i="7"/>
  <c r="B17" i="7"/>
  <c r="E17" i="7" s="1"/>
  <c r="J16" i="7"/>
  <c r="I16" i="7"/>
  <c r="H16" i="7"/>
  <c r="K16" i="7" s="1"/>
  <c r="D16" i="7"/>
  <c r="C16" i="7"/>
  <c r="B16" i="7"/>
  <c r="E16" i="7" s="1"/>
  <c r="J15" i="7"/>
  <c r="I15" i="7"/>
  <c r="H15" i="7"/>
  <c r="K15" i="7" s="1"/>
  <c r="D15" i="7"/>
  <c r="C15" i="7"/>
  <c r="B15" i="7"/>
  <c r="E15" i="7" s="1"/>
  <c r="J14" i="7"/>
  <c r="I14" i="7"/>
  <c r="H14" i="7"/>
  <c r="K14" i="7" s="1"/>
  <c r="D14" i="7"/>
  <c r="C14" i="7"/>
  <c r="B14" i="7"/>
  <c r="E14" i="7" s="1"/>
  <c r="L7" i="7"/>
  <c r="M7" i="7" s="1"/>
  <c r="K7" i="7"/>
  <c r="F7" i="7"/>
  <c r="G7" i="7" s="1"/>
  <c r="E7" i="7"/>
  <c r="M6" i="7"/>
  <c r="L6" i="7"/>
  <c r="K6" i="7"/>
  <c r="G6" i="7"/>
  <c r="F6" i="7"/>
  <c r="E6" i="7"/>
  <c r="L5" i="7"/>
  <c r="M5" i="7" s="1"/>
  <c r="K5" i="7"/>
  <c r="F5" i="7"/>
  <c r="G5" i="7" s="1"/>
  <c r="E5" i="7"/>
  <c r="M4" i="7"/>
  <c r="L4" i="7"/>
  <c r="K4" i="7"/>
  <c r="G4" i="7"/>
  <c r="F4" i="7"/>
  <c r="E4" i="7"/>
  <c r="M28" i="6"/>
  <c r="N28" i="6" s="1"/>
  <c r="L28" i="6"/>
  <c r="H28" i="6"/>
  <c r="G28" i="6"/>
  <c r="F28" i="6"/>
  <c r="M27" i="6"/>
  <c r="N27" i="6" s="1"/>
  <c r="L27" i="6"/>
  <c r="G27" i="6"/>
  <c r="H27" i="6" s="1"/>
  <c r="F27" i="6"/>
  <c r="M26" i="6"/>
  <c r="N26" i="6" s="1"/>
  <c r="L26" i="6"/>
  <c r="H26" i="6"/>
  <c r="G26" i="6"/>
  <c r="F26" i="6"/>
  <c r="M25" i="6"/>
  <c r="N25" i="6" s="1"/>
  <c r="L25" i="6"/>
  <c r="G25" i="6"/>
  <c r="H25" i="6" s="1"/>
  <c r="F25" i="6"/>
  <c r="M21" i="6"/>
  <c r="N21" i="6" s="1"/>
  <c r="L21" i="6"/>
  <c r="H21" i="6"/>
  <c r="G21" i="6"/>
  <c r="F21" i="6"/>
  <c r="M20" i="6"/>
  <c r="N20" i="6" s="1"/>
  <c r="L20" i="6"/>
  <c r="G20" i="6"/>
  <c r="H20" i="6" s="1"/>
  <c r="F20" i="6"/>
  <c r="M19" i="6"/>
  <c r="N19" i="6" s="1"/>
  <c r="L19" i="6"/>
  <c r="H19" i="6"/>
  <c r="G19" i="6"/>
  <c r="F19" i="6"/>
  <c r="M18" i="6"/>
  <c r="N18" i="6" s="1"/>
  <c r="L18" i="6"/>
  <c r="G18" i="6"/>
  <c r="H18" i="6" s="1"/>
  <c r="F18" i="6"/>
  <c r="M14" i="6"/>
  <c r="N14" i="6" s="1"/>
  <c r="L14" i="6"/>
  <c r="H14" i="6"/>
  <c r="G14" i="6"/>
  <c r="F14" i="6"/>
  <c r="M13" i="6"/>
  <c r="N13" i="6" s="1"/>
  <c r="L13" i="6"/>
  <c r="G13" i="6"/>
  <c r="H13" i="6" s="1"/>
  <c r="F13" i="6"/>
  <c r="M12" i="6"/>
  <c r="N12" i="6" s="1"/>
  <c r="L12" i="6"/>
  <c r="H12" i="6"/>
  <c r="G12" i="6"/>
  <c r="F12" i="6"/>
  <c r="M11" i="6"/>
  <c r="N11" i="6" s="1"/>
  <c r="L11" i="6"/>
  <c r="G11" i="6"/>
  <c r="H11" i="6" s="1"/>
  <c r="F11" i="6"/>
  <c r="M7" i="6"/>
  <c r="N7" i="6" s="1"/>
  <c r="L7" i="6"/>
  <c r="H7" i="6"/>
  <c r="G7" i="6"/>
  <c r="F7" i="6"/>
  <c r="M6" i="6"/>
  <c r="N6" i="6" s="1"/>
  <c r="L6" i="6"/>
  <c r="G6" i="6"/>
  <c r="H6" i="6" s="1"/>
  <c r="F6" i="6"/>
  <c r="M5" i="6"/>
  <c r="N5" i="6" s="1"/>
  <c r="L5" i="6"/>
  <c r="H5" i="6"/>
  <c r="G5" i="6"/>
  <c r="F5" i="6"/>
  <c r="M4" i="6"/>
  <c r="N4" i="6" s="1"/>
  <c r="L4" i="6"/>
  <c r="G4" i="6"/>
  <c r="H4" i="6" s="1"/>
  <c r="F4" i="6"/>
  <c r="I33" i="5"/>
  <c r="I31" i="5"/>
  <c r="I25" i="5"/>
  <c r="I18" i="5"/>
  <c r="I13" i="5"/>
  <c r="I9" i="5"/>
  <c r="L6" i="2"/>
  <c r="M6" i="2" s="1"/>
  <c r="K6" i="2"/>
  <c r="G6" i="2"/>
  <c r="F6" i="2"/>
  <c r="E6" i="2"/>
  <c r="L5" i="2"/>
  <c r="M5" i="2" s="1"/>
  <c r="K5" i="2"/>
  <c r="F5" i="2"/>
  <c r="G5" i="2" s="1"/>
  <c r="E5" i="2"/>
  <c r="L4" i="2"/>
  <c r="M4" i="2" s="1"/>
  <c r="K4" i="2"/>
  <c r="G4" i="2"/>
  <c r="F4" i="2"/>
  <c r="E4" i="2"/>
  <c r="L3" i="2"/>
  <c r="M3" i="2" s="1"/>
  <c r="K3" i="2"/>
  <c r="F3" i="2"/>
  <c r="G3" i="2" s="1"/>
  <c r="E3" i="2"/>
  <c r="F16" i="8" l="1"/>
  <c r="G16" i="8" s="1"/>
  <c r="E18" i="8"/>
  <c r="E20" i="8"/>
  <c r="L15" i="7"/>
  <c r="M15" i="7" s="1"/>
  <c r="F14" i="7"/>
  <c r="G14" i="7" s="1"/>
  <c r="F15" i="7"/>
  <c r="G15" i="7" s="1"/>
  <c r="F16" i="7"/>
  <c r="G16" i="7" s="1"/>
  <c r="F17" i="7"/>
  <c r="G17" i="7" s="1"/>
  <c r="L14" i="7"/>
  <c r="M14" i="7" s="1"/>
  <c r="L16" i="7"/>
  <c r="M16" i="7" s="1"/>
  <c r="L17" i="7"/>
  <c r="M17" i="7" s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ATM_single_mutants_gated_all_stats" type="6" refreshedVersion="7" background="1" saveData="1">
    <textPr sourceFile="/Users/soto/Library/Mobile Documents/com~apple~CloudDocs/1. Beruf/0. PhD/Lab/2021/2.3.2.1.3 Wormsorter Interaction Screen/sGFP_ATZ/ATZ/ATM_single_mutants_gated_all_stats.txt" comma="1">
      <textFields count="6">
        <textField/>
        <textField/>
        <textField/>
        <textField/>
        <textField/>
        <textField/>
      </textFields>
    </textPr>
  </connection>
  <connection id="2" xr16:uid="{00000000-0015-0000-FFFF-FFFF01000000}" name="BUSCA_JOB_960fb92b-959f-4042-8e5f-3e1c4be57f54" type="6" refreshedVersion="7" background="1" saveData="1">
    <textPr sourceFile="/Users/soto/Downloads/BUSCA_JOB_960fb92b-959f-4042-8e5f-3e1c4be57f54.csv" comma="1">
      <textFields count="10"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</textFields>
    </textPr>
  </connection>
</connections>
</file>

<file path=xl/sharedStrings.xml><?xml version="1.0" encoding="utf-8"?>
<sst xmlns="http://schemas.openxmlformats.org/spreadsheetml/2006/main" count="3599" uniqueCount="2076">
  <si>
    <t>Genotype</t>
  </si>
  <si>
    <t>Triplicate</t>
  </si>
  <si>
    <t>Mean Log10(GFP fluorescence)</t>
  </si>
  <si>
    <t>SD</t>
  </si>
  <si>
    <t>origin_error</t>
  </si>
  <si>
    <t>ATM</t>
  </si>
  <si>
    <r>
      <t xml:space="preserve">ATM; </t>
    </r>
    <r>
      <rPr>
        <i/>
        <sz val="11"/>
        <color theme="1"/>
        <rFont val="Calibri"/>
        <family val="2"/>
        <scheme val="minor"/>
      </rPr>
      <t>rde1(ne219)</t>
    </r>
  </si>
  <si>
    <t xml:space="preserve">sGFP::ATM </t>
  </si>
  <si>
    <t>Filter for D1A worms TOF &gt;1500 &amp; Red &gt;300 &amp; Extinction &gt;800</t>
  </si>
  <si>
    <t xml:space="preserve">log2( ATM mRNA level) </t>
  </si>
  <si>
    <t>min</t>
  </si>
  <si>
    <t>mean</t>
  </si>
  <si>
    <t>SEM</t>
  </si>
  <si>
    <r>
      <t xml:space="preserve">ATM; </t>
    </r>
    <r>
      <rPr>
        <b/>
        <i/>
        <sz val="11"/>
        <rFont val="Calibri (Textkörper)"/>
      </rPr>
      <t>rde-1(ne219)</t>
    </r>
  </si>
  <si>
    <t>ensembl_gene_id</t>
  </si>
  <si>
    <t>gene</t>
  </si>
  <si>
    <t>locus</t>
  </si>
  <si>
    <t>WBGene00022033</t>
  </si>
  <si>
    <t>Y65B4BL.1</t>
  </si>
  <si>
    <t>I:530968-533084</t>
  </si>
  <si>
    <t>WBGene00220190</t>
  </si>
  <si>
    <t>WBGene00002393</t>
  </si>
  <si>
    <t>lpr-1</t>
  </si>
  <si>
    <t>I:557374-561671</t>
  </si>
  <si>
    <t>WBGene00022383</t>
  </si>
  <si>
    <t>Y95B8A.2</t>
  </si>
  <si>
    <t>I:938463-941773</t>
  </si>
  <si>
    <t>WBGene00020991</t>
  </si>
  <si>
    <t>W03D8.10</t>
  </si>
  <si>
    <t>I:2786331-2787514</t>
  </si>
  <si>
    <t>WBGene00000625</t>
  </si>
  <si>
    <t>col-48</t>
  </si>
  <si>
    <t>I:3003544-3013448</t>
  </si>
  <si>
    <t>WBGene00000626</t>
  </si>
  <si>
    <t>col-49</t>
  </si>
  <si>
    <t>I:3137184-3138447</t>
  </si>
  <si>
    <t>WBGene00020039</t>
  </si>
  <si>
    <t>R12E2.14</t>
  </si>
  <si>
    <t>I:4149980-4150634</t>
  </si>
  <si>
    <t>WBGene00000634</t>
  </si>
  <si>
    <t>col-58</t>
  </si>
  <si>
    <t>I:6311228-6312413</t>
  </si>
  <si>
    <t>WBGene00022591</t>
  </si>
  <si>
    <t>cuti-1</t>
  </si>
  <si>
    <t>I:6404586-6405705</t>
  </si>
  <si>
    <t>WBGene00020413</t>
  </si>
  <si>
    <t>T10E9.3</t>
  </si>
  <si>
    <t>I:6534071-6541084</t>
  </si>
  <si>
    <t>WBGene00000636</t>
  </si>
  <si>
    <t>col-60</t>
  </si>
  <si>
    <t>I:7105301-7106926</t>
  </si>
  <si>
    <t>WBGene00008762</t>
  </si>
  <si>
    <t>ztf-2</t>
  </si>
  <si>
    <t>I:7291271-7293331</t>
  </si>
  <si>
    <t>WBGene00003552</t>
  </si>
  <si>
    <t>nas-36</t>
  </si>
  <si>
    <t>I:7527223-7531715</t>
  </si>
  <si>
    <t>WBGene00008383</t>
  </si>
  <si>
    <t>D1081.5</t>
  </si>
  <si>
    <t>I:8481151-8482538</t>
  </si>
  <si>
    <t>WBGene00001483</t>
  </si>
  <si>
    <t>fog-3</t>
  </si>
  <si>
    <t>I:10016777-10018114</t>
  </si>
  <si>
    <t>WBGene00007600</t>
  </si>
  <si>
    <t>C15C6.1</t>
  </si>
  <si>
    <t>I:12202231-12203717</t>
  </si>
  <si>
    <t>WBGene00008132</t>
  </si>
  <si>
    <t>gale-1</t>
  </si>
  <si>
    <t>I:12975182-12978749</t>
  </si>
  <si>
    <t>WBGene00013602</t>
  </si>
  <si>
    <t>Y87G2A.16</t>
  </si>
  <si>
    <t>I:13560446-13563465</t>
  </si>
  <si>
    <t>WBGene00001725</t>
  </si>
  <si>
    <t>grl-16</t>
  </si>
  <si>
    <t>I:572176-575120</t>
  </si>
  <si>
    <t>WBGene00021213</t>
  </si>
  <si>
    <t>Y18H1A.9</t>
  </si>
  <si>
    <t>I:745858-757010</t>
  </si>
  <si>
    <t>WBGene00021690</t>
  </si>
  <si>
    <t>Y48G8AL.12</t>
  </si>
  <si>
    <t>I:1211484-1254669</t>
  </si>
  <si>
    <t>WBGene00021641</t>
  </si>
  <si>
    <t>Y47G6A.15</t>
  </si>
  <si>
    <t>I:3462269-3478515</t>
  </si>
  <si>
    <t>WBGene00020040</t>
  </si>
  <si>
    <t>R12E2.15</t>
  </si>
  <si>
    <t>I:4148831-4149429</t>
  </si>
  <si>
    <t>WBGene00020033</t>
  </si>
  <si>
    <t>R12E2.7</t>
  </si>
  <si>
    <t>I:4153956-4154550</t>
  </si>
  <si>
    <t>WBGene00022834</t>
  </si>
  <si>
    <t>ZK973.8</t>
  </si>
  <si>
    <t>I:4364905-4367049</t>
  </si>
  <si>
    <t>WBGene00016733</t>
  </si>
  <si>
    <t>phat-2</t>
  </si>
  <si>
    <t>I:5046393-5048018</t>
  </si>
  <si>
    <t>WBGene00001067</t>
  </si>
  <si>
    <t>dpy-5</t>
  </si>
  <si>
    <t>I:5432157-5433054</t>
  </si>
  <si>
    <t>WBGene00016422</t>
  </si>
  <si>
    <t>noah-1</t>
  </si>
  <si>
    <t>I:5874421-5878954</t>
  </si>
  <si>
    <t>WBGene00010738</t>
  </si>
  <si>
    <t>K10D3.4</t>
  </si>
  <si>
    <t>I:7134737-7139973</t>
  </si>
  <si>
    <t>WBGene00010566</t>
  </si>
  <si>
    <t>K04G2.7</t>
  </si>
  <si>
    <t>I:8047344-8049351</t>
  </si>
  <si>
    <t>WBGene00000639</t>
  </si>
  <si>
    <t>col-63</t>
  </si>
  <si>
    <t>I:8243694-8244963</t>
  </si>
  <si>
    <t>WBGene00008652</t>
  </si>
  <si>
    <t>F10D11.6</t>
  </si>
  <si>
    <t>I:8445350-8451023</t>
  </si>
  <si>
    <t>WBGene00206464</t>
  </si>
  <si>
    <t>F59C6.18</t>
  </si>
  <si>
    <t>I:10516035-10516432</t>
  </si>
  <si>
    <t>WBGene00044644</t>
  </si>
  <si>
    <t>B0205.13</t>
  </si>
  <si>
    <t>I:10727754-10728808</t>
  </si>
  <si>
    <t>WBGene00000641</t>
  </si>
  <si>
    <t>col-65</t>
  </si>
  <si>
    <t>I:11489157-11490630</t>
  </si>
  <si>
    <t>WBGene00009313</t>
  </si>
  <si>
    <t>F32B4.2</t>
  </si>
  <si>
    <t>I:11512839-11513853</t>
  </si>
  <si>
    <t>WBGene00012961</t>
  </si>
  <si>
    <t>Y47H10A.5</t>
  </si>
  <si>
    <t>I:12095776-12097987</t>
  </si>
  <si>
    <t>WBGene00004509</t>
  </si>
  <si>
    <t>rrf-2</t>
  </si>
  <si>
    <t>I:12098670-12106112</t>
  </si>
  <si>
    <t>WBGene00010822</t>
  </si>
  <si>
    <t>M01G12.9</t>
  </si>
  <si>
    <t>I:12109095-12112505</t>
  </si>
  <si>
    <t>WBGene00011551</t>
  </si>
  <si>
    <t>T06G6.12</t>
  </si>
  <si>
    <t>I:12722044-12722883</t>
  </si>
  <si>
    <t>WBGene00013673</t>
  </si>
  <si>
    <t>Y105E8A.13</t>
  </si>
  <si>
    <t>I:14461037-14465145</t>
  </si>
  <si>
    <t>WBGene00005017</t>
  </si>
  <si>
    <t>sqt-2</t>
  </si>
  <si>
    <t>II:23327-24458</t>
  </si>
  <si>
    <t>WBGene00044641</t>
  </si>
  <si>
    <t>T01D1.8</t>
  </si>
  <si>
    <t>II:179260-192078</t>
  </si>
  <si>
    <t>WBGene00000497</t>
  </si>
  <si>
    <t>chs-2</t>
  </si>
  <si>
    <t>II:196984-211941</t>
  </si>
  <si>
    <t>WBGene00219956</t>
  </si>
  <si>
    <t>WBGene00020835</t>
  </si>
  <si>
    <t>T27A1.3,mlt-10</t>
  </si>
  <si>
    <t>II:530847-552031</t>
  </si>
  <si>
    <t>WBGene00015646</t>
  </si>
  <si>
    <t>WBGene00269346</t>
  </si>
  <si>
    <t>R07C3.17</t>
  </si>
  <si>
    <t>II:928735-928969</t>
  </si>
  <si>
    <t>WBGene00022569</t>
  </si>
  <si>
    <t>ZC239.6</t>
  </si>
  <si>
    <t>II:3209477-3211181</t>
  </si>
  <si>
    <t>WBGene00194713</t>
  </si>
  <si>
    <t>F19B10.13</t>
  </si>
  <si>
    <t>II:3662203-3662618</t>
  </si>
  <si>
    <t>WBGene00018969</t>
  </si>
  <si>
    <t>F56D3.1</t>
  </si>
  <si>
    <t>II:4142815-4149678</t>
  </si>
  <si>
    <t>WBGene00019855</t>
  </si>
  <si>
    <t>R03H10.2</t>
  </si>
  <si>
    <t>II:4155772-4167368</t>
  </si>
  <si>
    <t>WBGene00000928</t>
  </si>
  <si>
    <t>dao-2</t>
  </si>
  <si>
    <t>II:4562852-4563546</t>
  </si>
  <si>
    <t>WBGene00022283</t>
  </si>
  <si>
    <t>lgc-27</t>
  </si>
  <si>
    <t>II:4649084-4655934</t>
  </si>
  <si>
    <t>WBGene00174962</t>
  </si>
  <si>
    <t>WBGene00044744</t>
  </si>
  <si>
    <t>F10G7.12</t>
  </si>
  <si>
    <t>II:4689776-4690484</t>
  </si>
  <si>
    <t>WBGene00003437</t>
  </si>
  <si>
    <t>msp-42</t>
  </si>
  <si>
    <t>II:4787158-4787520</t>
  </si>
  <si>
    <t>WBGene00017216</t>
  </si>
  <si>
    <t>F07F6.2</t>
  </si>
  <si>
    <t>II:5430391-5431422</t>
  </si>
  <si>
    <t>WBGene00002088</t>
  </si>
  <si>
    <t>ins-5</t>
  </si>
  <si>
    <t>II:5997802-5999019</t>
  </si>
  <si>
    <t>WBGene00020802</t>
  </si>
  <si>
    <t>btb-2</t>
  </si>
  <si>
    <t>II:6401948-6403102</t>
  </si>
  <si>
    <t>WBGene00020579</t>
  </si>
  <si>
    <t>T19D12.4</t>
  </si>
  <si>
    <t>II:6631104-6643117</t>
  </si>
  <si>
    <t>WBGene00019273</t>
  </si>
  <si>
    <t>H43E16.1</t>
  </si>
  <si>
    <t>II:6674267-6679363</t>
  </si>
  <si>
    <t>WBGene00001064</t>
  </si>
  <si>
    <t>dpy-2</t>
  </si>
  <si>
    <t>II:6714291-6715971</t>
  </si>
  <si>
    <t>WBGene00015795</t>
  </si>
  <si>
    <t>C15F1.2</t>
  </si>
  <si>
    <t>II:6979952-6988629</t>
  </si>
  <si>
    <t>WBGene00023416</t>
  </si>
  <si>
    <t>spi-1</t>
  </si>
  <si>
    <t>II:7496246-7499475</t>
  </si>
  <si>
    <t>WBGene00006947</t>
  </si>
  <si>
    <t>wrt-1</t>
  </si>
  <si>
    <t>II:7531144-7533246</t>
  </si>
  <si>
    <t>WBGene00004398</t>
  </si>
  <si>
    <t>rol-8</t>
  </si>
  <si>
    <t>II:7544068-7545335</t>
  </si>
  <si>
    <t>WBGene00004264</t>
  </si>
  <si>
    <t>qua-1</t>
  </si>
  <si>
    <t>II:8198802-8204001</t>
  </si>
  <si>
    <t>WBGene00009904</t>
  </si>
  <si>
    <t>F49E12.12</t>
  </si>
  <si>
    <t>II:8381496-8383905</t>
  </si>
  <si>
    <t>WBGene00219565</t>
  </si>
  <si>
    <t>C34C6.3</t>
  </si>
  <si>
    <t>II:8688170-8694180</t>
  </si>
  <si>
    <t>WBGene00007916</t>
  </si>
  <si>
    <t>WBGene00004397</t>
  </si>
  <si>
    <t>rol-6</t>
  </si>
  <si>
    <t>II:8733049-8734314</t>
  </si>
  <si>
    <t>WBGene00012032</t>
  </si>
  <si>
    <t>T26C5.2</t>
  </si>
  <si>
    <t>II:9233222-9236202</t>
  </si>
  <si>
    <t>WBGene00003100</t>
  </si>
  <si>
    <t>mab-3</t>
  </si>
  <si>
    <t>II:9732136-9738035</t>
  </si>
  <si>
    <t>WBGene00044035</t>
  </si>
  <si>
    <t>F27E5.7</t>
  </si>
  <si>
    <t>II:10122764-10125015</t>
  </si>
  <si>
    <t>WBGene00206354</t>
  </si>
  <si>
    <t>F27E5.9</t>
  </si>
  <si>
    <t>II:10134944-10135829</t>
  </si>
  <si>
    <t>WBGene00004017</t>
  </si>
  <si>
    <t>phg-1</t>
  </si>
  <si>
    <t>II:10137657-10139216</t>
  </si>
  <si>
    <t>WBGene00014173</t>
  </si>
  <si>
    <t>ZK970.7</t>
  </si>
  <si>
    <t>II:10310399-10316219</t>
  </si>
  <si>
    <t>WBGene00008482</t>
  </si>
  <si>
    <t>cut-4</t>
  </si>
  <si>
    <t>II:10436143-10440087</t>
  </si>
  <si>
    <t>WBGene00010319</t>
  </si>
  <si>
    <t>F59B10.3</t>
  </si>
  <si>
    <t>II:10510541-10512991</t>
  </si>
  <si>
    <t>WBGene00007560</t>
  </si>
  <si>
    <t>C14A4.9</t>
  </si>
  <si>
    <t>II:10599336-10600529</t>
  </si>
  <si>
    <t>WBGene00011524</t>
  </si>
  <si>
    <t>T06D8.3</t>
  </si>
  <si>
    <t>II:11222304-11226548</t>
  </si>
  <si>
    <t>WBGene00004394</t>
  </si>
  <si>
    <t>rol-1</t>
  </si>
  <si>
    <t>II:12172570-12176069</t>
  </si>
  <si>
    <t>WBGene00013263</t>
  </si>
  <si>
    <t>Y57A10A.23</t>
  </si>
  <si>
    <t>II:12240387-12242567</t>
  </si>
  <si>
    <t>WBGene00012921</t>
  </si>
  <si>
    <t>Y46G5A.36</t>
  </si>
  <si>
    <t>II:12823648-12824177</t>
  </si>
  <si>
    <t>WBGene00012917</t>
  </si>
  <si>
    <t>Y46G5A.29</t>
  </si>
  <si>
    <t>II:12856199-12865883</t>
  </si>
  <si>
    <t>WBGene00004232</t>
  </si>
  <si>
    <t>ptr-18</t>
  </si>
  <si>
    <t>II:12965545-12978168</t>
  </si>
  <si>
    <t>WBGene00008448</t>
  </si>
  <si>
    <t>E01G4.6</t>
  </si>
  <si>
    <t>II:13482404-13485780</t>
  </si>
  <si>
    <t>WBGene00008964</t>
  </si>
  <si>
    <t>mltn-9</t>
  </si>
  <si>
    <t>II:14616067-14622612</t>
  </si>
  <si>
    <t>WBGene00007999</t>
  </si>
  <si>
    <t>tag-297</t>
  </si>
  <si>
    <t>II:14627629-14630121</t>
  </si>
  <si>
    <t>WBGene00011042</t>
  </si>
  <si>
    <t>R05H10.1</t>
  </si>
  <si>
    <t>II:14852429-14853594</t>
  </si>
  <si>
    <t>WBGene00013158</t>
  </si>
  <si>
    <t>Y53F4B.11</t>
  </si>
  <si>
    <t>II:15010747-15014442</t>
  </si>
  <si>
    <t>WBGene00016022</t>
  </si>
  <si>
    <t>C23H3.9</t>
  </si>
  <si>
    <t>II:71671-79266</t>
  </si>
  <si>
    <t>WBGene00000034</t>
  </si>
  <si>
    <t>abu-11</t>
  </si>
  <si>
    <t>II:192530-194558</t>
  </si>
  <si>
    <t>WBGene00019285</t>
  </si>
  <si>
    <t>cbn-1</t>
  </si>
  <si>
    <t>II:328563-332513</t>
  </si>
  <si>
    <t>WBGene00004218</t>
  </si>
  <si>
    <t>ptr-3</t>
  </si>
  <si>
    <t>II:362494-367555</t>
  </si>
  <si>
    <t>WBGene00015408</t>
  </si>
  <si>
    <t>C03H5.6</t>
  </si>
  <si>
    <t>II:396643-399421</t>
  </si>
  <si>
    <t>WBGene00021095</t>
  </si>
  <si>
    <t>mlt-8</t>
  </si>
  <si>
    <t>II:569235-572110</t>
  </si>
  <si>
    <t>WBGene00269337</t>
  </si>
  <si>
    <t>F28A10.12</t>
  </si>
  <si>
    <t>II:842673-843029</t>
  </si>
  <si>
    <t>WBGene00018572</t>
  </si>
  <si>
    <t>lin-42</t>
  </si>
  <si>
    <t>II:1233235-1252359</t>
  </si>
  <si>
    <t>WBGene00021791</t>
  </si>
  <si>
    <t>Y51H7C.13</t>
  </si>
  <si>
    <t>II:1463267-1466546</t>
  </si>
  <si>
    <t>WBGene00016339</t>
  </si>
  <si>
    <t>C33C12.7</t>
  </si>
  <si>
    <t>II:2174585-2175289</t>
  </si>
  <si>
    <t>WBGene00018353</t>
  </si>
  <si>
    <t>fbxa-182</t>
  </si>
  <si>
    <t>II:2409642-2412741</t>
  </si>
  <si>
    <t>WBGene00045457</t>
  </si>
  <si>
    <t>F33H12.7</t>
  </si>
  <si>
    <t>II:2586077-2586911</t>
  </si>
  <si>
    <t>WBGene00017711</t>
  </si>
  <si>
    <t>F22E5.13</t>
  </si>
  <si>
    <t>II:2647636-2649639</t>
  </si>
  <si>
    <t>WBGene00022572</t>
  </si>
  <si>
    <t>ZC239.14</t>
  </si>
  <si>
    <t>II:3221125-3222010</t>
  </si>
  <si>
    <t>WBGene00000647</t>
  </si>
  <si>
    <t>col-71</t>
  </si>
  <si>
    <t>II:3500076-3502449</t>
  </si>
  <si>
    <t>WBGene00017841</t>
  </si>
  <si>
    <t>F26G1.5</t>
  </si>
  <si>
    <t>II:4770533-4771382</t>
  </si>
  <si>
    <t>WBGene00017387</t>
  </si>
  <si>
    <t>mpst-4</t>
  </si>
  <si>
    <t>II:4862317-4863457</t>
  </si>
  <si>
    <t>WBGene00000606</t>
  </si>
  <si>
    <t>col-17</t>
  </si>
  <si>
    <t>II:4866435-4867576</t>
  </si>
  <si>
    <t>WBGene00000649</t>
  </si>
  <si>
    <t>col-73</t>
  </si>
  <si>
    <t>II:4872097-4873127</t>
  </si>
  <si>
    <t>WBGene00000252</t>
  </si>
  <si>
    <t>bli-2</t>
  </si>
  <si>
    <t>II:5649736-5654422</t>
  </si>
  <si>
    <t>WBGene00016319</t>
  </si>
  <si>
    <t>C32D5.12</t>
  </si>
  <si>
    <t>II:6356415-6359005</t>
  </si>
  <si>
    <t>WBGene00001072</t>
  </si>
  <si>
    <t>dpy-10</t>
  </si>
  <si>
    <t>II:6710155-6712931</t>
  </si>
  <si>
    <t>WBGene00016625</t>
  </si>
  <si>
    <t>aff-1</t>
  </si>
  <si>
    <t>II:6860581-6863752</t>
  </si>
  <si>
    <t>WBGene00002008</t>
  </si>
  <si>
    <t>hsp-4</t>
  </si>
  <si>
    <t>II:7350120-7352636</t>
  </si>
  <si>
    <t>WBGene00018394</t>
  </si>
  <si>
    <t>F43E2.6</t>
  </si>
  <si>
    <t>II:7366590-7369049</t>
  </si>
  <si>
    <t>WBGene00003526</t>
  </si>
  <si>
    <t>nas-7</t>
  </si>
  <si>
    <t>II:7400543-7402724</t>
  </si>
  <si>
    <t>WBGene00006956</t>
  </si>
  <si>
    <t>wrt-10</t>
  </si>
  <si>
    <t>II:7533299-7534563</t>
  </si>
  <si>
    <t>WBGene00003089</t>
  </si>
  <si>
    <t>ltd-1</t>
  </si>
  <si>
    <t>II:8088426-8092754</t>
  </si>
  <si>
    <t>WBGene00009401</t>
  </si>
  <si>
    <t>F35C11.2</t>
  </si>
  <si>
    <t>II:8244184-8246409</t>
  </si>
  <si>
    <t>WBGene00000653</t>
  </si>
  <si>
    <t>col-77</t>
  </si>
  <si>
    <t>II:8358227-8359381</t>
  </si>
  <si>
    <t>WBGene00009901</t>
  </si>
  <si>
    <t>F49E12.8</t>
  </si>
  <si>
    <t>II:8392570-8394202</t>
  </si>
  <si>
    <t>WBGene00000615</t>
  </si>
  <si>
    <t>col-38</t>
  </si>
  <si>
    <t>II:8568034-8569089</t>
  </si>
  <si>
    <t>WBGene00011927</t>
  </si>
  <si>
    <t>T22C8.6</t>
  </si>
  <si>
    <t>II:8625727-8630239</t>
  </si>
  <si>
    <t>WBGene00009778</t>
  </si>
  <si>
    <t>F46C5.1</t>
  </si>
  <si>
    <t>II:8819811-8821248</t>
  </si>
  <si>
    <t>WBGene00007687</t>
  </si>
  <si>
    <t>C18E9.7</t>
  </si>
  <si>
    <t>II:8978474-8982678</t>
  </si>
  <si>
    <t>WBGene00007688</t>
  </si>
  <si>
    <t>C18E9.8</t>
  </si>
  <si>
    <t>II:8985899-8988062</t>
  </si>
  <si>
    <t>WBGene00004174</t>
  </si>
  <si>
    <t>abu-14</t>
  </si>
  <si>
    <t>II:9225185-9227261</t>
  </si>
  <si>
    <t>WBGene00014245</t>
  </si>
  <si>
    <t>ZK1307.2</t>
  </si>
  <si>
    <t>II:9653108-9653952</t>
  </si>
  <si>
    <t>WBGene00006651</t>
  </si>
  <si>
    <t>tts-2</t>
  </si>
  <si>
    <t>II:10201124-10202230</t>
  </si>
  <si>
    <t>WBGene00004134</t>
  </si>
  <si>
    <t>myrf-1</t>
  </si>
  <si>
    <t>II:10496986-10502541</t>
  </si>
  <si>
    <t>WBGene00010321</t>
  </si>
  <si>
    <t>F59B10.5</t>
  </si>
  <si>
    <t>II:10521787-10523191</t>
  </si>
  <si>
    <t>WBGene00004300</t>
  </si>
  <si>
    <t>ram-2</t>
  </si>
  <si>
    <t>II:11015587-11016881</t>
  </si>
  <si>
    <t>WBGene00005016</t>
  </si>
  <si>
    <t>sqt-1</t>
  </si>
  <si>
    <t>II:11336692-11337837</t>
  </si>
  <si>
    <t>WBGene00013387</t>
  </si>
  <si>
    <t>Y62F5A.9</t>
  </si>
  <si>
    <t>II:11535164-11538841</t>
  </si>
  <si>
    <t>WBGene00016826</t>
  </si>
  <si>
    <t>C50E10.2</t>
  </si>
  <si>
    <t>II:12305542-12309714</t>
  </si>
  <si>
    <t>WBGene00012592</t>
  </si>
  <si>
    <t>Y38E10A.14</t>
  </si>
  <si>
    <t>II:12623214-12624506</t>
  </si>
  <si>
    <t>WBGene00009311</t>
  </si>
  <si>
    <t>mltn-1</t>
  </si>
  <si>
    <t>II:13139464-13145310</t>
  </si>
  <si>
    <t>WBGene00008577</t>
  </si>
  <si>
    <t>F08G2.5</t>
  </si>
  <si>
    <t>II:13832869-13833653</t>
  </si>
  <si>
    <t>WBGene00012731</t>
  </si>
  <si>
    <t>Y39G8C.2</t>
  </si>
  <si>
    <t>II:14095446-14097390</t>
  </si>
  <si>
    <t>WBGene00010723</t>
  </si>
  <si>
    <t>cpg-7</t>
  </si>
  <si>
    <t>II:14104772-14109635</t>
  </si>
  <si>
    <t>WBGene00012979</t>
  </si>
  <si>
    <t>Y48B6A.5</t>
  </si>
  <si>
    <t>II:14172832-14175174</t>
  </si>
  <si>
    <t>WBGene00007250</t>
  </si>
  <si>
    <t>nspb-8</t>
  </si>
  <si>
    <t>II:14580253-14581275</t>
  </si>
  <si>
    <t>WBGene00000663</t>
  </si>
  <si>
    <t>col-88</t>
  </si>
  <si>
    <t>III:41060-42021</t>
  </si>
  <si>
    <t>WBGene00271636</t>
  </si>
  <si>
    <t>W05G11.8</t>
  </si>
  <si>
    <t>III:52442-53178</t>
  </si>
  <si>
    <t>WBGene00013841</t>
  </si>
  <si>
    <t>fbxa-33</t>
  </si>
  <si>
    <t>III:1279626-1281725</t>
  </si>
  <si>
    <t>WBGene00044761</t>
  </si>
  <si>
    <t>pals-19</t>
  </si>
  <si>
    <t>III:1401945-1403460</t>
  </si>
  <si>
    <t>WBGene00021850</t>
  </si>
  <si>
    <t>Y54F10AM.6</t>
  </si>
  <si>
    <t>III:2508847-2511802</t>
  </si>
  <si>
    <t>WBGene00019212</t>
  </si>
  <si>
    <t>zmp-2</t>
  </si>
  <si>
    <t>III:2636404-2642848</t>
  </si>
  <si>
    <t>WBGene00011278</t>
  </si>
  <si>
    <t>R74.2</t>
  </si>
  <si>
    <t>III:4188159-4189285</t>
  </si>
  <si>
    <t>WBGene00000512</t>
  </si>
  <si>
    <t>ckb-2</t>
  </si>
  <si>
    <t>III:4367831-4370160</t>
  </si>
  <si>
    <t>WBGene00000664</t>
  </si>
  <si>
    <t>col-89</t>
  </si>
  <si>
    <t>III:4747988-4749164</t>
  </si>
  <si>
    <t>WBGene00007170</t>
  </si>
  <si>
    <t>B0393.5</t>
  </si>
  <si>
    <t>III:4765832-4778065</t>
  </si>
  <si>
    <t>WBGene00189952</t>
  </si>
  <si>
    <t>K10D2.8</t>
  </si>
  <si>
    <t>III:5188725-5190175</t>
  </si>
  <si>
    <t>WBGene00018965</t>
  </si>
  <si>
    <t>F56D2.3</t>
  </si>
  <si>
    <t>III:5584686-5587110</t>
  </si>
  <si>
    <t>WBGene00020635</t>
  </si>
  <si>
    <t>T20H4.2</t>
  </si>
  <si>
    <t>III:7241364-7242950</t>
  </si>
  <si>
    <t>WBGene00000665</t>
  </si>
  <si>
    <t>col-90</t>
  </si>
  <si>
    <t>III:7948837-7951915</t>
  </si>
  <si>
    <t>WBGene00015752</t>
  </si>
  <si>
    <t>C14B9.2</t>
  </si>
  <si>
    <t>III:8133664-8136649</t>
  </si>
  <si>
    <t>WBGene00010453</t>
  </si>
  <si>
    <t>fozi-1</t>
  </si>
  <si>
    <t>III:9281784-9297394</t>
  </si>
  <si>
    <t>WBGene00008043</t>
  </si>
  <si>
    <t>C40H1.8</t>
  </si>
  <si>
    <t>III:9314713-9317365</t>
  </si>
  <si>
    <t>WBGene00008079</t>
  </si>
  <si>
    <t>C44B9.2</t>
  </si>
  <si>
    <t>III:10875458-10878061</t>
  </si>
  <si>
    <t>WBGene00012942</t>
  </si>
  <si>
    <t>Y47D3B.6</t>
  </si>
  <si>
    <t>III:11427134-11442566</t>
  </si>
  <si>
    <t>WBGene00270321</t>
  </si>
  <si>
    <t>Y41C4A.32</t>
  </si>
  <si>
    <t>III:11721705-11723602</t>
  </si>
  <si>
    <t>WBGene00013559</t>
  </si>
  <si>
    <t>Y75B8A.28</t>
  </si>
  <si>
    <t>III:12319107-12323771</t>
  </si>
  <si>
    <t>WBGene00014178</t>
  </si>
  <si>
    <t>ZK1010.4</t>
  </si>
  <si>
    <t>III:12981069-12984423</t>
  </si>
  <si>
    <t>WBGene00003887</t>
  </si>
  <si>
    <t>osm-7</t>
  </si>
  <si>
    <t>III:13576187-13580662</t>
  </si>
  <si>
    <t>WBGene00004796</t>
  </si>
  <si>
    <t>sid-2</t>
  </si>
  <si>
    <t>III:13674916-13686445</t>
  </si>
  <si>
    <t>WBGene00019184</t>
  </si>
  <si>
    <t>H10E21.4</t>
  </si>
  <si>
    <t>III:15719-19675</t>
  </si>
  <si>
    <t>WBGene00020560</t>
  </si>
  <si>
    <t>T19C3.2</t>
  </si>
  <si>
    <t>III:614706-617447</t>
  </si>
  <si>
    <t>WBGene00020551</t>
  </si>
  <si>
    <t>T17H7.7</t>
  </si>
  <si>
    <t>III:755297-758080</t>
  </si>
  <si>
    <t>WBGene00020455</t>
  </si>
  <si>
    <t>fbxa-59</t>
  </si>
  <si>
    <t>III:940878-943469</t>
  </si>
  <si>
    <t>WBGene00013838</t>
  </si>
  <si>
    <t>fbxa-31</t>
  </si>
  <si>
    <t>III:1269557-1271451</t>
  </si>
  <si>
    <t>WBGene00022180</t>
  </si>
  <si>
    <t>Y71H2AM.15</t>
  </si>
  <si>
    <t>III:2747129-2756512</t>
  </si>
  <si>
    <t>WBGene00022181</t>
  </si>
  <si>
    <t>pho-9</t>
  </si>
  <si>
    <t>III:2757086-2760816</t>
  </si>
  <si>
    <t>WBGene00020599</t>
  </si>
  <si>
    <t>T20B6.3</t>
  </si>
  <si>
    <t>III:2899440-2900402</t>
  </si>
  <si>
    <t>WBGene00012379</t>
  </si>
  <si>
    <t>Y1A5A.1</t>
  </si>
  <si>
    <t>III:3985564-3986809</t>
  </si>
  <si>
    <t>WBGene00017807</t>
  </si>
  <si>
    <t>F26A1.9</t>
  </si>
  <si>
    <t>III:4825344-4829509</t>
  </si>
  <si>
    <t>WBGene00017305</t>
  </si>
  <si>
    <t>nspb-12</t>
  </si>
  <si>
    <t>III:5568212-5568779</t>
  </si>
  <si>
    <t>WBGene00015479</t>
  </si>
  <si>
    <t>wht-1</t>
  </si>
  <si>
    <t>III:6080562-6087721</t>
  </si>
  <si>
    <t>WBGene00016013</t>
  </si>
  <si>
    <t>C23G10.6</t>
  </si>
  <si>
    <t>III:6192115-6194580</t>
  </si>
  <si>
    <t>WBGene00004133</t>
  </si>
  <si>
    <t>abu-13</t>
  </si>
  <si>
    <t>III:6941888-6945895</t>
  </si>
  <si>
    <t>WBGene00022795</t>
  </si>
  <si>
    <t>ZK686.5</t>
  </si>
  <si>
    <t>III:7766388-7767515</t>
  </si>
  <si>
    <t>WBGene00006628</t>
  </si>
  <si>
    <t>tsp-2</t>
  </si>
  <si>
    <t>III:8236983-8237881</t>
  </si>
  <si>
    <t>WBGene00000666</t>
  </si>
  <si>
    <t>col-91</t>
  </si>
  <si>
    <t>III:8258344-8265805</t>
  </si>
  <si>
    <t>WBGene00018418</t>
  </si>
  <si>
    <t>F44E2.4</t>
  </si>
  <si>
    <t>III:8832478-8838424</t>
  </si>
  <si>
    <t>WBGene00010573</t>
  </si>
  <si>
    <t>K04H4.2</t>
  </si>
  <si>
    <t>III:9347713-9355480</t>
  </si>
  <si>
    <t>WBGene00001570</t>
  </si>
  <si>
    <t>gei-13</t>
  </si>
  <si>
    <t>III:9631993-9637116</t>
  </si>
  <si>
    <t>WBGene00001077</t>
  </si>
  <si>
    <t>dpy-18</t>
  </si>
  <si>
    <t>III:11372885-11377980</t>
  </si>
  <si>
    <t>WBGene00001724</t>
  </si>
  <si>
    <t>grl-15</t>
  </si>
  <si>
    <t>III:12232631-12235711</t>
  </si>
  <si>
    <t>WBGene00000672</t>
  </si>
  <si>
    <t>col-97</t>
  </si>
  <si>
    <t>III:12991296-12993707</t>
  </si>
  <si>
    <t>WBGene00000681</t>
  </si>
  <si>
    <t>col-107</t>
  </si>
  <si>
    <t>IV:1545295-1567716</t>
  </si>
  <si>
    <t>WBGene00044618</t>
  </si>
  <si>
    <t>bus-2</t>
  </si>
  <si>
    <t>IV:1699898-1702820</t>
  </si>
  <si>
    <t>WBGene00021582</t>
  </si>
  <si>
    <t>clec-71</t>
  </si>
  <si>
    <t>IV:3937463-3939924</t>
  </si>
  <si>
    <t>WBGene00021583</t>
  </si>
  <si>
    <t>clec-72</t>
  </si>
  <si>
    <t>IV:3944815-3947364</t>
  </si>
  <si>
    <t>WBGene00001074</t>
  </si>
  <si>
    <t>dpy-13</t>
  </si>
  <si>
    <t>IV:4235613-4236710</t>
  </si>
  <si>
    <t>WBGene00018123</t>
  </si>
  <si>
    <t>F36H12.9</t>
  </si>
  <si>
    <t>IV:5257019-5258352</t>
  </si>
  <si>
    <t>WBGene00019154</t>
  </si>
  <si>
    <t>glf-1</t>
  </si>
  <si>
    <t>IV:5885834-5889821</t>
  </si>
  <si>
    <t>WBGene00019152</t>
  </si>
  <si>
    <t>nspb-6</t>
  </si>
  <si>
    <t>IV:5895489-5895888</t>
  </si>
  <si>
    <t>WBGene00000256</t>
  </si>
  <si>
    <t>bli-6</t>
  </si>
  <si>
    <t>IV:6377064-6378195</t>
  </si>
  <si>
    <t>WBGene00015305</t>
  </si>
  <si>
    <t>C01G5.3</t>
  </si>
  <si>
    <t>IV:6536178-6537671</t>
  </si>
  <si>
    <t>WBGene00016596</t>
  </si>
  <si>
    <t>C42D4.3</t>
  </si>
  <si>
    <t>IV:7179238-7180484</t>
  </si>
  <si>
    <t>WBGene00017416</t>
  </si>
  <si>
    <t>F13B6.1</t>
  </si>
  <si>
    <t>IV:7456524-7458214</t>
  </si>
  <si>
    <t>WBGene00017991</t>
  </si>
  <si>
    <t>clec-180</t>
  </si>
  <si>
    <t>IV:7568892-7573761</t>
  </si>
  <si>
    <t>WBGene00000603</t>
  </si>
  <si>
    <t>col-14</t>
  </si>
  <si>
    <t>IV:7743905-7757413</t>
  </si>
  <si>
    <t>WBGene00003879</t>
  </si>
  <si>
    <t>ora-1</t>
  </si>
  <si>
    <t>IV:7977835-7979014</t>
  </si>
  <si>
    <t>WBGene00018358</t>
  </si>
  <si>
    <t>erp-44.3</t>
  </si>
  <si>
    <t>IV:8123104-8127214</t>
  </si>
  <si>
    <t>WBGene00009008</t>
  </si>
  <si>
    <t>F21D5.3</t>
  </si>
  <si>
    <t>IV:8730720-8735686</t>
  </si>
  <si>
    <t>WBGene00000594</t>
  </si>
  <si>
    <t>col-3</t>
  </si>
  <si>
    <t>IV:8824782-8826013</t>
  </si>
  <si>
    <t>WBGene00000266</t>
  </si>
  <si>
    <t>bre-1</t>
  </si>
  <si>
    <t>IV:8987129-8990444</t>
  </si>
  <si>
    <t>WBGene00012437</t>
  </si>
  <si>
    <t>hum-9</t>
  </si>
  <si>
    <t>IV:9274415-9283113</t>
  </si>
  <si>
    <t>WBGene00007506</t>
  </si>
  <si>
    <t>C10C5.2</t>
  </si>
  <si>
    <t>IV:9371507-9373636</t>
  </si>
  <si>
    <t>WBGene00001245</t>
  </si>
  <si>
    <t>elo-7</t>
  </si>
  <si>
    <t>IV:9529946-9533171</t>
  </si>
  <si>
    <t>WBGene00008512</t>
  </si>
  <si>
    <t>F01G10.10</t>
  </si>
  <si>
    <t>IV:10246159-10249785</t>
  </si>
  <si>
    <t>WBGene00011180</t>
  </si>
  <si>
    <t>R09H10.2</t>
  </si>
  <si>
    <t>IV:10602943-10606894</t>
  </si>
  <si>
    <t>WBGene00001730</t>
  </si>
  <si>
    <t>grl-21</t>
  </si>
  <si>
    <t>IV:10737473-10738189</t>
  </si>
  <si>
    <t>WBGene00000699</t>
  </si>
  <si>
    <t>col-125</t>
  </si>
  <si>
    <t>IV:11225504-11230307</t>
  </si>
  <si>
    <t>WBGene00045175</t>
  </si>
  <si>
    <t>C10C6.9</t>
  </si>
  <si>
    <t>IV:11468394-11468900</t>
  </si>
  <si>
    <t>WBGene00004971</t>
  </si>
  <si>
    <t>spe-17</t>
  </si>
  <si>
    <t>IV:12013419-12014045</t>
  </si>
  <si>
    <t>WBGene00045036</t>
  </si>
  <si>
    <t>K08E4.7</t>
  </si>
  <si>
    <t>IV:12075743-12076950</t>
  </si>
  <si>
    <t>WBGene00011949</t>
  </si>
  <si>
    <t>T23F6.1</t>
  </si>
  <si>
    <t>IV:12719959-12720997</t>
  </si>
  <si>
    <t>WBGene00185092</t>
  </si>
  <si>
    <t>K08D8.7</t>
  </si>
  <si>
    <t>IV:12896697-12898448</t>
  </si>
  <si>
    <t>WBGene00003533</t>
  </si>
  <si>
    <t>nas-14</t>
  </si>
  <si>
    <t>IV:13170543-13173694</t>
  </si>
  <si>
    <t>WBGene00009926</t>
  </si>
  <si>
    <t>noah-2</t>
  </si>
  <si>
    <t>IV:14091253-14096617</t>
  </si>
  <si>
    <t>WBGene00171562</t>
  </si>
  <si>
    <t>WBGene00013331</t>
  </si>
  <si>
    <t>Y57G11C.42</t>
  </si>
  <si>
    <t>IV:14728533-14745676</t>
  </si>
  <si>
    <t>WBGene00001071</t>
  </si>
  <si>
    <t>dpy-9</t>
  </si>
  <si>
    <t>IV:257383-259204</t>
  </si>
  <si>
    <t>WBGene00045177</t>
  </si>
  <si>
    <t>T21D12.14</t>
  </si>
  <si>
    <t>IV:287304-288127</t>
  </si>
  <si>
    <t>WBGene00044463</t>
  </si>
  <si>
    <t>W09G12.10</t>
  </si>
  <si>
    <t>IV:1219332-1221287</t>
  </si>
  <si>
    <t>WBGene00000678</t>
  </si>
  <si>
    <t>col-104</t>
  </si>
  <si>
    <t>IV:1353635-1355305</t>
  </si>
  <si>
    <t>WBGene00000683</t>
  </si>
  <si>
    <t>col-109</t>
  </si>
  <si>
    <t>IV:1817310-1820253</t>
  </si>
  <si>
    <t>WBGene00022382</t>
  </si>
  <si>
    <t>Y94H6A.10</t>
  </si>
  <si>
    <t>IV:2709941-2711374</t>
  </si>
  <si>
    <t>WBGene00022679</t>
  </si>
  <si>
    <t>ZK180.5</t>
  </si>
  <si>
    <t>IV:4515043-4517169</t>
  </si>
  <si>
    <t>WBGene00022680</t>
  </si>
  <si>
    <t>ZK180.6</t>
  </si>
  <si>
    <t>IV:4520180-4525043</t>
  </si>
  <si>
    <t>WBGene00000685</t>
  </si>
  <si>
    <t>col-111</t>
  </si>
  <si>
    <t>IV:4653292-4657783</t>
  </si>
  <si>
    <t>WBGene00235383</t>
  </si>
  <si>
    <t>ZK616.65</t>
  </si>
  <si>
    <t>IV:5408425-5411166</t>
  </si>
  <si>
    <t>WBGene00016403</t>
  </si>
  <si>
    <t>grsp-3</t>
  </si>
  <si>
    <t>IV:7130700-7131928</t>
  </si>
  <si>
    <t>WBGene00015537</t>
  </si>
  <si>
    <t>C06E4.8</t>
  </si>
  <si>
    <t>IV:7284218-7285873</t>
  </si>
  <si>
    <t>WBGene00017998</t>
  </si>
  <si>
    <t>F33D4.6</t>
  </si>
  <si>
    <t>IV:7710974-7718009</t>
  </si>
  <si>
    <t>WBGene00019021</t>
  </si>
  <si>
    <t>F57H12.6</t>
  </si>
  <si>
    <t>IV:7975429-7976406</t>
  </si>
  <si>
    <t>WBGene00020140</t>
  </si>
  <si>
    <t>ant-1.4</t>
  </si>
  <si>
    <t>IV:8459177-8460327</t>
  </si>
  <si>
    <t>WBGene00012433</t>
  </si>
  <si>
    <t>Y11D7A.9</t>
  </si>
  <si>
    <t>IV:9253978-9256117</t>
  </si>
  <si>
    <t>WBGene00000694</t>
  </si>
  <si>
    <t>col-120</t>
  </si>
  <si>
    <t>IV:9260609-9261787</t>
  </si>
  <si>
    <t>WBGene00010485</t>
  </si>
  <si>
    <t>ant-1.3</t>
  </si>
  <si>
    <t>IV:9708169-9709305</t>
  </si>
  <si>
    <t>WBGene00001158</t>
  </si>
  <si>
    <t>ech-9</t>
  </si>
  <si>
    <t>IV:10233320-10235329</t>
  </si>
  <si>
    <t>WBGene00194658</t>
  </si>
  <si>
    <t>R09E10.13</t>
  </si>
  <si>
    <t>IV:10294810-10295267</t>
  </si>
  <si>
    <t>WBGene00007264</t>
  </si>
  <si>
    <t>C02F4.4</t>
  </si>
  <si>
    <t>IV:10513886-10515228</t>
  </si>
  <si>
    <t>WBGene00014008</t>
  </si>
  <si>
    <t>ZK596.3</t>
  </si>
  <si>
    <t>IV:10901912-10904382</t>
  </si>
  <si>
    <t>WBGene00009218</t>
  </si>
  <si>
    <t>acs-20</t>
  </si>
  <si>
    <t>IV:12392120-12398706</t>
  </si>
  <si>
    <t>WBGene00000704</t>
  </si>
  <si>
    <t>col-130</t>
  </si>
  <si>
    <t>IV:12425216-12432533</t>
  </si>
  <si>
    <t>WBGene00009957</t>
  </si>
  <si>
    <t>F53B2.8</t>
  </si>
  <si>
    <t>IV:12526259-12527339</t>
  </si>
  <si>
    <t>WBGene00003995</t>
  </si>
  <si>
    <t>pgp-1</t>
  </si>
  <si>
    <t>IV:12591696-12599169</t>
  </si>
  <si>
    <t>WBGene00014132</t>
  </si>
  <si>
    <t>ZK896.1</t>
  </si>
  <si>
    <t>IV:12872828-12875360</t>
  </si>
  <si>
    <t>WBGene00168245</t>
  </si>
  <si>
    <t>WBGene00009889</t>
  </si>
  <si>
    <t>F49E11.2</t>
  </si>
  <si>
    <t>IV:13035955-13039021</t>
  </si>
  <si>
    <t>WBGene00194643</t>
  </si>
  <si>
    <t>C48D1.9</t>
  </si>
  <si>
    <t>IV:13207467-13209666</t>
  </si>
  <si>
    <t>WBGene00004156</t>
  </si>
  <si>
    <t>pqn-74</t>
  </si>
  <si>
    <t>IV:13329507-13331406</t>
  </si>
  <si>
    <t>WBGene00012540</t>
  </si>
  <si>
    <t>Y37A1B.7</t>
  </si>
  <si>
    <t>IV:14042594-14043780</t>
  </si>
  <si>
    <t>WBGene00001066</t>
  </si>
  <si>
    <t>dpy-4</t>
  </si>
  <si>
    <t>IV:14981608-14996306</t>
  </si>
  <si>
    <t>WBGene00000711</t>
  </si>
  <si>
    <t>col-138</t>
  </si>
  <si>
    <t>IV:17176476-17189805</t>
  </si>
  <si>
    <t>WBGene00006487</t>
  </si>
  <si>
    <t>zipt-22</t>
  </si>
  <si>
    <t>IV:17364790-17366491</t>
  </si>
  <si>
    <t>WBGene00004230</t>
  </si>
  <si>
    <t>ptr-16</t>
  </si>
  <si>
    <t>V:1165672-1174969</t>
  </si>
  <si>
    <t>WBGene00000558</t>
  </si>
  <si>
    <t>cnc-4</t>
  </si>
  <si>
    <t>V:1447194-1447707</t>
  </si>
  <si>
    <t>WBGene00004139</t>
  </si>
  <si>
    <t>pqn-54</t>
  </si>
  <si>
    <t>V:1464989-1466360</t>
  </si>
  <si>
    <t>WBGene00019096</t>
  </si>
  <si>
    <t>cysl-4</t>
  </si>
  <si>
    <t>V:2005056-2006804</t>
  </si>
  <si>
    <t>WBGene00018098</t>
  </si>
  <si>
    <t>F36F12.7</t>
  </si>
  <si>
    <t>V:2099348-2100051</t>
  </si>
  <si>
    <t>WBGene00016281</t>
  </si>
  <si>
    <t>pals-32</t>
  </si>
  <si>
    <t>V:2896636-2898434</t>
  </si>
  <si>
    <t>WBGene00020613</t>
  </si>
  <si>
    <t>T20D4.7</t>
  </si>
  <si>
    <t>V:3408911-3409519</t>
  </si>
  <si>
    <t>WBGene00015574</t>
  </si>
  <si>
    <t>irg-1</t>
  </si>
  <si>
    <t>V:3523586-3524575</t>
  </si>
  <si>
    <t>WBGene00003768</t>
  </si>
  <si>
    <t>nlp-30</t>
  </si>
  <si>
    <t>V:3981979-3982741</t>
  </si>
  <si>
    <t>WBGene00019564</t>
  </si>
  <si>
    <t>K09D9.1</t>
  </si>
  <si>
    <t>V:4025090-4026212</t>
  </si>
  <si>
    <t>WBGene00019839</t>
  </si>
  <si>
    <t>R02F11.1</t>
  </si>
  <si>
    <t>V:4801093-4802626</t>
  </si>
  <si>
    <t>WBGene00015339</t>
  </si>
  <si>
    <t>C02E7.6</t>
  </si>
  <si>
    <t>V:4919206-4919586</t>
  </si>
  <si>
    <t>WBGene00019761</t>
  </si>
  <si>
    <t>M03F8.1</t>
  </si>
  <si>
    <t>V:5951432-5954840</t>
  </si>
  <si>
    <t>WBGene00017535</t>
  </si>
  <si>
    <t>atf-8</t>
  </si>
  <si>
    <t>V:6105347-6107530</t>
  </si>
  <si>
    <t>WBGene00017315</t>
  </si>
  <si>
    <t>ugt-36</t>
  </si>
  <si>
    <t>V:7167008-7169281</t>
  </si>
  <si>
    <t>WBGene00016146</t>
  </si>
  <si>
    <t>C26F1.1</t>
  </si>
  <si>
    <t>V:7785416-7787712</t>
  </si>
  <si>
    <t>WBGene00022397</t>
  </si>
  <si>
    <t>Y97E10AR.2</t>
  </si>
  <si>
    <t>V:7996177-8000233</t>
  </si>
  <si>
    <t>WBGene00005648</t>
  </si>
  <si>
    <t>srp-7</t>
  </si>
  <si>
    <t>V:8179130-8183442</t>
  </si>
  <si>
    <t>WBGene00015857</t>
  </si>
  <si>
    <t>C16D9.1</t>
  </si>
  <si>
    <t>V:8259315-8261315</t>
  </si>
  <si>
    <t>WBGene00017678</t>
  </si>
  <si>
    <t>asp-12</t>
  </si>
  <si>
    <t>V:8269253-8272058</t>
  </si>
  <si>
    <t>WBGene00196063</t>
  </si>
  <si>
    <t>asns-1</t>
  </si>
  <si>
    <t>V:8545970-8548880</t>
  </si>
  <si>
    <t>WBGene00003816</t>
  </si>
  <si>
    <t>WBGene00022538</t>
  </si>
  <si>
    <t>ZC190.4</t>
  </si>
  <si>
    <t>V:8666064-8673545</t>
  </si>
  <si>
    <t>WBGene00001695</t>
  </si>
  <si>
    <t>grd-6</t>
  </si>
  <si>
    <t>V:9221865-9224354</t>
  </si>
  <si>
    <t>WBGene00077691</t>
  </si>
  <si>
    <t>T06E4.14</t>
  </si>
  <si>
    <t>V:9625421-9626269</t>
  </si>
  <si>
    <t>WBGene00000719</t>
  </si>
  <si>
    <t>col-146</t>
  </si>
  <si>
    <t>V:9629942-9631012</t>
  </si>
  <si>
    <t>WBGene00077697</t>
  </si>
  <si>
    <t>F58E6.13</t>
  </si>
  <si>
    <t>V:9745239-9749228</t>
  </si>
  <si>
    <t>WBGene00007543</t>
  </si>
  <si>
    <t>fipr-7</t>
  </si>
  <si>
    <t>V:10229806-10230163</t>
  </si>
  <si>
    <t>WBGene00007948</t>
  </si>
  <si>
    <t>C35A5.4</t>
  </si>
  <si>
    <t>V:10497058-10499324</t>
  </si>
  <si>
    <t>WBGene00009331</t>
  </si>
  <si>
    <t>F32D8.7</t>
  </si>
  <si>
    <t>V:10898434-10901303</t>
  </si>
  <si>
    <t>WBGene00011838</t>
  </si>
  <si>
    <t>T19C4.1</t>
  </si>
  <si>
    <t>V:11149704-11151309</t>
  </si>
  <si>
    <t>WBGene00011831</t>
  </si>
  <si>
    <t>T19B10.2</t>
  </si>
  <si>
    <t>V:11221301-11226018</t>
  </si>
  <si>
    <t>WBGene00000727</t>
  </si>
  <si>
    <t>col-154</t>
  </si>
  <si>
    <t>V:11385359-11386529</t>
  </si>
  <si>
    <t>WBGene00000730</t>
  </si>
  <si>
    <t>col-157</t>
  </si>
  <si>
    <t>V:11484031-11484998</t>
  </si>
  <si>
    <t>WBGene00006539</t>
  </si>
  <si>
    <t>tbb-6</t>
  </si>
  <si>
    <t>V:12261803-12263368</t>
  </si>
  <si>
    <t>WBGene00010092</t>
  </si>
  <si>
    <t>F55C5.2</t>
  </si>
  <si>
    <t>V:12264001-12265492</t>
  </si>
  <si>
    <t>WBGene00005018</t>
  </si>
  <si>
    <t>sqt-3</t>
  </si>
  <si>
    <t>V:12352993-12354314</t>
  </si>
  <si>
    <t>WBGene00009094</t>
  </si>
  <si>
    <t>F23H12.5</t>
  </si>
  <si>
    <t>V:12358646-12363691</t>
  </si>
  <si>
    <t>WBGene00009722</t>
  </si>
  <si>
    <t>F45D3.2</t>
  </si>
  <si>
    <t>V:12541039-12542973</t>
  </si>
  <si>
    <t>WBGene00013901</t>
  </si>
  <si>
    <t>ugt-16</t>
  </si>
  <si>
    <t>V:12825023-12827432</t>
  </si>
  <si>
    <t>WBGene00008099</t>
  </si>
  <si>
    <t>C44H9.4</t>
  </si>
  <si>
    <t>V:12835707-12839783</t>
  </si>
  <si>
    <t>WBGene00011590</t>
  </si>
  <si>
    <t>bus-19</t>
  </si>
  <si>
    <t>V:12872052-12885960</t>
  </si>
  <si>
    <t>WBGene00172388</t>
  </si>
  <si>
    <t>WBGene00008851</t>
  </si>
  <si>
    <t>F15B9.8</t>
  </si>
  <si>
    <t>V:12988542-12992185</t>
  </si>
  <si>
    <t>WBGene00009983</t>
  </si>
  <si>
    <t>cut-2</t>
  </si>
  <si>
    <t>V:13414901-13417604</t>
  </si>
  <si>
    <t>WBGene00000735</t>
  </si>
  <si>
    <t>col-162</t>
  </si>
  <si>
    <t>V:13441966-13443402</t>
  </si>
  <si>
    <t>WBGene00086568</t>
  </si>
  <si>
    <t>Y2H9A.6</t>
  </si>
  <si>
    <t>V:13443834-13445055</t>
  </si>
  <si>
    <t>WBGene00010977</t>
  </si>
  <si>
    <t>R02D5.3</t>
  </si>
  <si>
    <t>V:14483159-14484682</t>
  </si>
  <si>
    <t>WBGene00001054</t>
  </si>
  <si>
    <t>dpf-1</t>
  </si>
  <si>
    <t>V:15471334-15478566</t>
  </si>
  <si>
    <t>WBGene00009221</t>
  </si>
  <si>
    <t>acs-2</t>
  </si>
  <si>
    <t>V:15567393-15569889</t>
  </si>
  <si>
    <t>WBGene00006686</t>
  </si>
  <si>
    <t>twk-34</t>
  </si>
  <si>
    <t>V:15704959-15709528</t>
  </si>
  <si>
    <t>WBGene00010019</t>
  </si>
  <si>
    <t>F54B8.4</t>
  </si>
  <si>
    <t>V:15816463-15817143</t>
  </si>
  <si>
    <t>WBGene00004809</t>
  </si>
  <si>
    <t>skr-3</t>
  </si>
  <si>
    <t>V:16121823-16122648</t>
  </si>
  <si>
    <t>WBGene00045416</t>
  </si>
  <si>
    <t>Y37H2A.14</t>
  </si>
  <si>
    <t>V:18143715-18144720</t>
  </si>
  <si>
    <t>WBGene00007440</t>
  </si>
  <si>
    <t>C08E8.4</t>
  </si>
  <si>
    <t>V:18371845-18373528</t>
  </si>
  <si>
    <t>WBGene00206418</t>
  </si>
  <si>
    <t>M04C3.5</t>
  </si>
  <si>
    <t>V:19449737-19450914</t>
  </si>
  <si>
    <t>WBGene00012822</t>
  </si>
  <si>
    <t>Y43F8B.12</t>
  </si>
  <si>
    <t>V:19468382-19469554</t>
  </si>
  <si>
    <t>WBGene00003763</t>
  </si>
  <si>
    <t>nlp-25</t>
  </si>
  <si>
    <t>V:19607510-19608346</t>
  </si>
  <si>
    <t>WBGene00012249</t>
  </si>
  <si>
    <t>W04E12.4</t>
  </si>
  <si>
    <t>V:19743633-19745753</t>
  </si>
  <si>
    <t>WBGene00013763</t>
  </si>
  <si>
    <t>Y113G7B.14</t>
  </si>
  <si>
    <t>V:20226834-20228829</t>
  </si>
  <si>
    <t>WBGene00012186</t>
  </si>
  <si>
    <t>mlt-11</t>
  </si>
  <si>
    <t>V:20667208-20678513</t>
  </si>
  <si>
    <t>WBGene00220109</t>
  </si>
  <si>
    <t>WBGene00220110</t>
  </si>
  <si>
    <t>WBGene00020156</t>
  </si>
  <si>
    <t>T02B11.4</t>
  </si>
  <si>
    <t>V:869480-871129</t>
  </si>
  <si>
    <t>WBGene00022287</t>
  </si>
  <si>
    <t>Y75B7AR.1</t>
  </si>
  <si>
    <t>V:1391162-1392103</t>
  </si>
  <si>
    <t>WBGene00020396</t>
  </si>
  <si>
    <t>T10B5.10</t>
  </si>
  <si>
    <t>V:1852448-1856276</t>
  </si>
  <si>
    <t>WBGene00019090</t>
  </si>
  <si>
    <t>F59A7.2</t>
  </si>
  <si>
    <t>V:2015835-2016541</t>
  </si>
  <si>
    <t>WBGene00018056</t>
  </si>
  <si>
    <t>F35F10.6</t>
  </si>
  <si>
    <t>V:3287994-3289385</t>
  </si>
  <si>
    <t>WBGene00018060</t>
  </si>
  <si>
    <t>arrd-18</t>
  </si>
  <si>
    <t>V:3310122-3312117</t>
  </si>
  <si>
    <t>WBGene00020700</t>
  </si>
  <si>
    <t>T22F3.11</t>
  </si>
  <si>
    <t>V:3612172-3614551</t>
  </si>
  <si>
    <t>WBGene00020855</t>
  </si>
  <si>
    <t>hpo-36</t>
  </si>
  <si>
    <t>V:3727481-3739398</t>
  </si>
  <si>
    <t>WBGene00016788</t>
  </si>
  <si>
    <t>C49G7.10</t>
  </si>
  <si>
    <t>V:4040408-4042004</t>
  </si>
  <si>
    <t>WBGene00044530</t>
  </si>
  <si>
    <t>F32D1.11</t>
  </si>
  <si>
    <t>V:4365446-4366483</t>
  </si>
  <si>
    <t>WBGene00001714</t>
  </si>
  <si>
    <t>grl-5</t>
  </si>
  <si>
    <t>V:4412747-4414663</t>
  </si>
  <si>
    <t>WBGene00021627</t>
  </si>
  <si>
    <t>Y47D7A.15</t>
  </si>
  <si>
    <t>V:4431790-4433185</t>
  </si>
  <si>
    <t>WBGene00021625</t>
  </si>
  <si>
    <t>Y47D7A.13</t>
  </si>
  <si>
    <t>V:4434882-4435928</t>
  </si>
  <si>
    <t>WBGene00018297</t>
  </si>
  <si>
    <t>F41F3.3</t>
  </si>
  <si>
    <t>V:4647664-4648241</t>
  </si>
  <si>
    <t>WBGene00019236</t>
  </si>
  <si>
    <t>H23N18.5</t>
  </si>
  <si>
    <t>V:4911711-4912381</t>
  </si>
  <si>
    <t>WBGene00015340</t>
  </si>
  <si>
    <t>C02E7.7</t>
  </si>
  <si>
    <t>V:4918153-4918585</t>
  </si>
  <si>
    <t>WBGene00021979</t>
  </si>
  <si>
    <t>Y58A7A.5</t>
  </si>
  <si>
    <t>V:5085885-5087121</t>
  </si>
  <si>
    <t>WBGene00017835</t>
  </si>
  <si>
    <t>F26F12.4</t>
  </si>
  <si>
    <t>V:5866133-5867952</t>
  </si>
  <si>
    <t>WBGene00020893</t>
  </si>
  <si>
    <t>T28C12.6</t>
  </si>
  <si>
    <t>V:6334013-6336119</t>
  </si>
  <si>
    <t>WBGene00022848</t>
  </si>
  <si>
    <t>ZK1055.7</t>
  </si>
  <si>
    <t>V:6602727-6605375</t>
  </si>
  <si>
    <t>WBGene00175027</t>
  </si>
  <si>
    <t>W02F12.8</t>
  </si>
  <si>
    <t>V:6692246-6694768</t>
  </si>
  <si>
    <t>WBGene00015362</t>
  </si>
  <si>
    <t>fbxa-105</t>
  </si>
  <si>
    <t>V:7390528-7392111</t>
  </si>
  <si>
    <t>WBGene00015859</t>
  </si>
  <si>
    <t>C16D9.4</t>
  </si>
  <si>
    <t>V:8240927-8242898</t>
  </si>
  <si>
    <t>WBGene00017798</t>
  </si>
  <si>
    <t>slc-17.8</t>
  </si>
  <si>
    <t>V:8539727-8545574</t>
  </si>
  <si>
    <t>WBGene00015227</t>
  </si>
  <si>
    <t>B0507.10</t>
  </si>
  <si>
    <t>V:8758819-8760516</t>
  </si>
  <si>
    <t>WBGene00172570</t>
  </si>
  <si>
    <t>WBGene00015225</t>
  </si>
  <si>
    <t>B0507.8</t>
  </si>
  <si>
    <t>V:8760686-8763194</t>
  </si>
  <si>
    <t>WBGene00020554</t>
  </si>
  <si>
    <t>T19A5.3</t>
  </si>
  <si>
    <t>V:8936358-8944063</t>
  </si>
  <si>
    <t>WBGene00000717</t>
  </si>
  <si>
    <t>col-144</t>
  </si>
  <si>
    <t>V:9159641-9160642</t>
  </si>
  <si>
    <t>WBGene00000718</t>
  </si>
  <si>
    <t>col-145</t>
  </si>
  <si>
    <t>V:9162050-9163005</t>
  </si>
  <si>
    <t>WBGene00000599</t>
  </si>
  <si>
    <t>col-10</t>
  </si>
  <si>
    <t>V:9164296-9165307</t>
  </si>
  <si>
    <t>WBGene00017197</t>
  </si>
  <si>
    <t>F07C3.9</t>
  </si>
  <si>
    <t>V:9250274-9254632</t>
  </si>
  <si>
    <t>WBGene00017092</t>
  </si>
  <si>
    <t>E02C12.6</t>
  </si>
  <si>
    <t>V:9369548-9371086</t>
  </si>
  <si>
    <t>WBGene00000720</t>
  </si>
  <si>
    <t>col-147</t>
  </si>
  <si>
    <t>V:9631243-9633338</t>
  </si>
  <si>
    <t>WBGene00007541</t>
  </si>
  <si>
    <t>fipr-4</t>
  </si>
  <si>
    <t>V:10228042-10228460</t>
  </si>
  <si>
    <t>WBGene00007537</t>
  </si>
  <si>
    <t>fipr-8</t>
  </si>
  <si>
    <t>V:10239589-10240185</t>
  </si>
  <si>
    <t>WBGene00000602</t>
  </si>
  <si>
    <t>col-13</t>
  </si>
  <si>
    <t>V:10420889-10421892</t>
  </si>
  <si>
    <t>WBGene00000601</t>
  </si>
  <si>
    <t>col-12</t>
  </si>
  <si>
    <t>V:10423906-10425092</t>
  </si>
  <si>
    <t>WBGene00044024</t>
  </si>
  <si>
    <t>C35A5.11</t>
  </si>
  <si>
    <t>V:10502115-10503111</t>
  </si>
  <si>
    <t>WBGene00009239</t>
  </si>
  <si>
    <t>irld-6</t>
  </si>
  <si>
    <t>V:10754468-10756664</t>
  </si>
  <si>
    <t>WBGene00001716</t>
  </si>
  <si>
    <t>grl-7</t>
  </si>
  <si>
    <t>V:11344830-11347012</t>
  </si>
  <si>
    <t>WBGene00000729</t>
  </si>
  <si>
    <t>col-156</t>
  </si>
  <si>
    <t>V:11446632-11450357</t>
  </si>
  <si>
    <t>WBGene00010468</t>
  </si>
  <si>
    <t>K01D12.9</t>
  </si>
  <si>
    <t>V:12403941-12404651</t>
  </si>
  <si>
    <t>WBGene00010470</t>
  </si>
  <si>
    <t>cdr-4</t>
  </si>
  <si>
    <t>V:12407427-12408592</t>
  </si>
  <si>
    <t>WBGene00010473</t>
  </si>
  <si>
    <t>hrg-2</t>
  </si>
  <si>
    <t>V:12409368-12410513</t>
  </si>
  <si>
    <t>WBGene00001429</t>
  </si>
  <si>
    <t>fkb-4</t>
  </si>
  <si>
    <t>V:12785153-12787126</t>
  </si>
  <si>
    <t>WBGene00219208</t>
  </si>
  <si>
    <t>B0365.9</t>
  </si>
  <si>
    <t>V:13131872-13133565</t>
  </si>
  <si>
    <t>WBGene00000734</t>
  </si>
  <si>
    <t>col-161</t>
  </si>
  <si>
    <t>V:13317027-13318011</t>
  </si>
  <si>
    <t>WBGene00009428</t>
  </si>
  <si>
    <t>F35E12.4</t>
  </si>
  <si>
    <t>V:13731505-13733387</t>
  </si>
  <si>
    <t>WBGene00011624</t>
  </si>
  <si>
    <t>T08G5.3</t>
  </si>
  <si>
    <t>V:14026335-14027484</t>
  </si>
  <si>
    <t>WBGene00013055</t>
  </si>
  <si>
    <t>Y50E8A.12</t>
  </si>
  <si>
    <t>V:14782657-14784065</t>
  </si>
  <si>
    <t>WBGene00007716</t>
  </si>
  <si>
    <t>fbxa-82</t>
  </si>
  <si>
    <t>V:15051010-15052530</t>
  </si>
  <si>
    <t>WBGene00000783</t>
  </si>
  <si>
    <t>cpr-3</t>
  </si>
  <si>
    <t>V:15296852-15298700</t>
  </si>
  <si>
    <t>WBGene00012533</t>
  </si>
  <si>
    <t>fbxa-209</t>
  </si>
  <si>
    <t>V:15423745-15425498</t>
  </si>
  <si>
    <t>WBGene00007368</t>
  </si>
  <si>
    <t>C06B8.2</t>
  </si>
  <si>
    <t>WBGene00077594</t>
  </si>
  <si>
    <t>nhr-151</t>
  </si>
  <si>
    <t>V:15482148-15483665</t>
  </si>
  <si>
    <t>WBGene00011517</t>
  </si>
  <si>
    <t>cgt-1</t>
  </si>
  <si>
    <t>V:15886718-15888851</t>
  </si>
  <si>
    <t>WBGene00003702</t>
  </si>
  <si>
    <t>nhr-112</t>
  </si>
  <si>
    <t>V:16722060-16723844</t>
  </si>
  <si>
    <t>WBGene00010752</t>
  </si>
  <si>
    <t>K10G4.3</t>
  </si>
  <si>
    <t>V:17264065-17264955</t>
  </si>
  <si>
    <t>WBGene00013352</t>
  </si>
  <si>
    <t>lon-8</t>
  </si>
  <si>
    <t>V:17995346-18001368</t>
  </si>
  <si>
    <t>WBGene00194695</t>
  </si>
  <si>
    <t>B0462.5</t>
  </si>
  <si>
    <t>V:18322335-18323327</t>
  </si>
  <si>
    <t>WBGene00014562</t>
  </si>
  <si>
    <t>Y17D7B.7</t>
  </si>
  <si>
    <t>V:18780489-18782605</t>
  </si>
  <si>
    <t>WBGene00007726</t>
  </si>
  <si>
    <t>C25F9.6</t>
  </si>
  <si>
    <t>V:19403529-19405326</t>
  </si>
  <si>
    <t>WBGene00045411</t>
  </si>
  <si>
    <t>C25F9.11</t>
  </si>
  <si>
    <t>V:19432440-19433072</t>
  </si>
  <si>
    <t>WBGene00010851</t>
  </si>
  <si>
    <t>M04C3.2</t>
  </si>
  <si>
    <t>V:19445872-19448901</t>
  </si>
  <si>
    <t>WBGene00008944</t>
  </si>
  <si>
    <t>F19B2.5</t>
  </si>
  <si>
    <t>V:20162648-20164561</t>
  </si>
  <si>
    <t>WBGene00013755</t>
  </si>
  <si>
    <t>fbxa-115</t>
  </si>
  <si>
    <t>V:20190534-20192152</t>
  </si>
  <si>
    <t>WBGene00011393</t>
  </si>
  <si>
    <t>T03D8.6</t>
  </si>
  <si>
    <t>V:20816575-20820330</t>
  </si>
  <si>
    <t>WBGene00020083</t>
  </si>
  <si>
    <t>R57.2</t>
  </si>
  <si>
    <t>X:297233-299287</t>
  </si>
  <si>
    <t>WBGene00019272</t>
  </si>
  <si>
    <t>H42K12.3</t>
  </si>
  <si>
    <t>X:1311604-1316634</t>
  </si>
  <si>
    <t>WBGene00022419</t>
  </si>
  <si>
    <t>Y102A11A.9</t>
  </si>
  <si>
    <t>X:2013150-2018062</t>
  </si>
  <si>
    <t>WBGene00003968</t>
  </si>
  <si>
    <t>peb-1</t>
  </si>
  <si>
    <t>X:2215629-2218980</t>
  </si>
  <si>
    <t>WBGene00019318</t>
  </si>
  <si>
    <t>K02E10.4</t>
  </si>
  <si>
    <t>X:2483262-2488296</t>
  </si>
  <si>
    <t>WBGene00020194</t>
  </si>
  <si>
    <t>T03G6.1</t>
  </si>
  <si>
    <t>X:2608227-2609989</t>
  </si>
  <si>
    <t>WBGene00021529</t>
  </si>
  <si>
    <t>Y41G9A.5</t>
  </si>
  <si>
    <t>X:2946666-2949025</t>
  </si>
  <si>
    <t>WBGene00021326</t>
  </si>
  <si>
    <t>Y34B4A.10</t>
  </si>
  <si>
    <t>X:5249850-5252787</t>
  </si>
  <si>
    <t>WBGene00016133</t>
  </si>
  <si>
    <t>C26B9.3</t>
  </si>
  <si>
    <t>X:5338272-5340182</t>
  </si>
  <si>
    <t>WBGene00016106</t>
  </si>
  <si>
    <t>C25F6.7</t>
  </si>
  <si>
    <t>X:5445162-5448085</t>
  </si>
  <si>
    <t>WBGene00044623</t>
  </si>
  <si>
    <t>bus-8</t>
  </si>
  <si>
    <t>X:5492807-5496000</t>
  </si>
  <si>
    <t>WBGene00020672</t>
  </si>
  <si>
    <t>T22B7.3</t>
  </si>
  <si>
    <t>X:5647377-5650213</t>
  </si>
  <si>
    <t>WBGene00018515</t>
  </si>
  <si>
    <t>F46G11.2</t>
  </si>
  <si>
    <t>X:5788095-5790345</t>
  </si>
  <si>
    <t>WBGene00018641</t>
  </si>
  <si>
    <t>F49E10.4</t>
  </si>
  <si>
    <t>X:5875897-5881716</t>
  </si>
  <si>
    <t>WBGene00017716</t>
  </si>
  <si>
    <t>F22F4.1</t>
  </si>
  <si>
    <t>X:6004481-6011310</t>
  </si>
  <si>
    <t>WBGene00000905</t>
  </si>
  <si>
    <t>daf-9</t>
  </si>
  <si>
    <t>X:6196926-6200818</t>
  </si>
  <si>
    <t>WBGene00000739</t>
  </si>
  <si>
    <t>col-166</t>
  </si>
  <si>
    <t>X:6279800-6281015</t>
  </si>
  <si>
    <t>WBGene00000740</t>
  </si>
  <si>
    <t>col-167</t>
  </si>
  <si>
    <t>X:6323296-6324539</t>
  </si>
  <si>
    <t>WBGene00000741</t>
  </si>
  <si>
    <t>col-168</t>
  </si>
  <si>
    <t>X:6326190-6327375</t>
  </si>
  <si>
    <t>WBGene00000742</t>
  </si>
  <si>
    <t>col-169</t>
  </si>
  <si>
    <t>X:6329159-6330127</t>
  </si>
  <si>
    <t>WBGene00019226</t>
  </si>
  <si>
    <t>H22K11.3</t>
  </si>
  <si>
    <t>X:6783156-6784197</t>
  </si>
  <si>
    <t>WBGene00017154</t>
  </si>
  <si>
    <t>ugt-57</t>
  </si>
  <si>
    <t>X:6991658-6994162</t>
  </si>
  <si>
    <t>WBGene00015169</t>
  </si>
  <si>
    <t>B0403.5</t>
  </si>
  <si>
    <t>X:7057730-7061190</t>
  </si>
  <si>
    <t>WBGene00045456</t>
  </si>
  <si>
    <t>C10A4.9</t>
  </si>
  <si>
    <t>X:7420870-7422628</t>
  </si>
  <si>
    <t>WBGene00022665</t>
  </si>
  <si>
    <t>ZK154.1</t>
  </si>
  <si>
    <t>X:7777030-7782537</t>
  </si>
  <si>
    <t>WBGene00194670</t>
  </si>
  <si>
    <t>K07E3.9</t>
  </si>
  <si>
    <t>X:8108093-8109210</t>
  </si>
  <si>
    <t>WBGene00019148</t>
  </si>
  <si>
    <t>H03E18.1</t>
  </si>
  <si>
    <t>X:8507875-8517830</t>
  </si>
  <si>
    <t>WBGene00003981</t>
  </si>
  <si>
    <t>pes-8</t>
  </si>
  <si>
    <t>X:9251817-9255717</t>
  </si>
  <si>
    <t>WBGene00000749</t>
  </si>
  <si>
    <t>col-176</t>
  </si>
  <si>
    <t>X:10077596-10078602</t>
  </si>
  <si>
    <t>WBGene00007398</t>
  </si>
  <si>
    <t>C07A4.3</t>
  </si>
  <si>
    <t>X:10174984-10175896</t>
  </si>
  <si>
    <t>WBGene00011107</t>
  </si>
  <si>
    <t>R07E3.6</t>
  </si>
  <si>
    <t>X:10317721-10321857</t>
  </si>
  <si>
    <t>WBGene00011103</t>
  </si>
  <si>
    <t>R07E3.2</t>
  </si>
  <si>
    <t>X:10333860-10338200</t>
  </si>
  <si>
    <t>WBGene00007894</t>
  </si>
  <si>
    <t>C33D3.3</t>
  </si>
  <si>
    <t>X:10485349-10486757</t>
  </si>
  <si>
    <t>WBGene00012261</t>
  </si>
  <si>
    <t>lpr-3</t>
  </si>
  <si>
    <t>X:11057371-11059794</t>
  </si>
  <si>
    <t>WBGene00012255</t>
  </si>
  <si>
    <t>lpr-6</t>
  </si>
  <si>
    <t>X:11059993-11061868</t>
  </si>
  <si>
    <t>WBGene00012256</t>
  </si>
  <si>
    <t>lpr-5</t>
  </si>
  <si>
    <t>X:11062131-11064539</t>
  </si>
  <si>
    <t>WBGene00012257</t>
  </si>
  <si>
    <t>lpr-4</t>
  </si>
  <si>
    <t>X:11065132-11066811</t>
  </si>
  <si>
    <t>WBGene00001690</t>
  </si>
  <si>
    <t>grd-1</t>
  </si>
  <si>
    <t>X:11109439-11115887</t>
  </si>
  <si>
    <t>WBGene00006965</t>
  </si>
  <si>
    <t>xtr-1</t>
  </si>
  <si>
    <t>X:11852793-11853729</t>
  </si>
  <si>
    <t>WBGene00011771</t>
  </si>
  <si>
    <t>T14G8.3</t>
  </si>
  <si>
    <t>X:12861236-12870025</t>
  </si>
  <si>
    <t>WBGene00010998</t>
  </si>
  <si>
    <t>R03G8.3</t>
  </si>
  <si>
    <t>X:13091130-13094424</t>
  </si>
  <si>
    <t>WBGene00006372</t>
  </si>
  <si>
    <t>syx-2</t>
  </si>
  <si>
    <t>X:13960063-13962830</t>
  </si>
  <si>
    <t>WBGene00006366</t>
  </si>
  <si>
    <t>sym-1</t>
  </si>
  <si>
    <t>X:14568853-14589101</t>
  </si>
  <si>
    <t>WBGene00014039</t>
  </si>
  <si>
    <t>ZK662.2</t>
  </si>
  <si>
    <t>X:15696699-15698062</t>
  </si>
  <si>
    <t>WBGene00007174</t>
  </si>
  <si>
    <t>mboa-1</t>
  </si>
  <si>
    <t>X:16030805-16034816</t>
  </si>
  <si>
    <t>WBGene00011227</t>
  </si>
  <si>
    <t>R11.2</t>
  </si>
  <si>
    <t>X:16184369-16185419</t>
  </si>
  <si>
    <t>WBGene00015545</t>
  </si>
  <si>
    <t>C06G1.1</t>
  </si>
  <si>
    <t>X:16633362-16637633</t>
  </si>
  <si>
    <t>WBGene00044683</t>
  </si>
  <si>
    <t>C36E6.8</t>
  </si>
  <si>
    <t>X:17438618-17439751</t>
  </si>
  <si>
    <t>WBGene00018215</t>
  </si>
  <si>
    <t>igcm-1</t>
  </si>
  <si>
    <t>X:845730-851516</t>
  </si>
  <si>
    <t>WBGene00003104</t>
  </si>
  <si>
    <t>mab-7</t>
  </si>
  <si>
    <t>X:892227-898117</t>
  </si>
  <si>
    <t>WBGene00018946</t>
  </si>
  <si>
    <t>F56C3.9</t>
  </si>
  <si>
    <t>X:1391799-1393991</t>
  </si>
  <si>
    <t>WBGene00022415</t>
  </si>
  <si>
    <t>Y102A11A.5</t>
  </si>
  <si>
    <t>X:2026641-2031588</t>
  </si>
  <si>
    <t>WBGene00022417</t>
  </si>
  <si>
    <t>Y102A11A.7</t>
  </si>
  <si>
    <t>X:2035942-2038220</t>
  </si>
  <si>
    <t>WBGene00018737</t>
  </si>
  <si>
    <t>F53B1.4</t>
  </si>
  <si>
    <t>X:2108981-2113103</t>
  </si>
  <si>
    <t>WBGene00018738</t>
  </si>
  <si>
    <t>swip-10</t>
  </si>
  <si>
    <t>X:2114628-2118257</t>
  </si>
  <si>
    <t>WBGene00001065</t>
  </si>
  <si>
    <t>dpy-3</t>
  </si>
  <si>
    <t>X:2144604-2145647</t>
  </si>
  <si>
    <t>WBGene00018937</t>
  </si>
  <si>
    <t>F56B6.6</t>
  </si>
  <si>
    <t>X:3531840-3532811</t>
  </si>
  <si>
    <t>WBGene00020846</t>
  </si>
  <si>
    <t>T27A10.6</t>
  </si>
  <si>
    <t>X:3588857-3596497</t>
  </si>
  <si>
    <t>WBGene00044724</t>
  </si>
  <si>
    <t>R02E4.3</t>
  </si>
  <si>
    <t>X:4101686-4102125</t>
  </si>
  <si>
    <t>WBGene00017307</t>
  </si>
  <si>
    <t>F09F9.2</t>
  </si>
  <si>
    <t>X:4107475-4111595</t>
  </si>
  <si>
    <t>WBGene00000039</t>
  </si>
  <si>
    <t>acn-1</t>
  </si>
  <si>
    <t>X:5087839-5097067</t>
  </si>
  <si>
    <t>WBGene00001070</t>
  </si>
  <si>
    <t>dpy-8</t>
  </si>
  <si>
    <t>X:5148174-5150476</t>
  </si>
  <si>
    <t>WBGene00020735</t>
  </si>
  <si>
    <t>T23F2.2</t>
  </si>
  <si>
    <t>X:5496121-5505248</t>
  </si>
  <si>
    <t>WBGene00017429</t>
  </si>
  <si>
    <t>F13D11.4</t>
  </si>
  <si>
    <t>X:5829375-5834858</t>
  </si>
  <si>
    <t>WBGene00001984</t>
  </si>
  <si>
    <t>hog-1</t>
  </si>
  <si>
    <t>X:5849103-5854400</t>
  </si>
  <si>
    <t>WBGene00004219</t>
  </si>
  <si>
    <t>ptr-4</t>
  </si>
  <si>
    <t>X:6060753-6065986</t>
  </si>
  <si>
    <t>WBGene00015781</t>
  </si>
  <si>
    <t>C14F11.6</t>
  </si>
  <si>
    <t>X:6238020-6239115</t>
  </si>
  <si>
    <t>WBGene00018259</t>
  </si>
  <si>
    <t>F41B4.3</t>
  </si>
  <si>
    <t>X:6835486-6836115</t>
  </si>
  <si>
    <t>WBGene00019352</t>
  </si>
  <si>
    <t>K03A1.4</t>
  </si>
  <si>
    <t>X:7296097-7298751</t>
  </si>
  <si>
    <t>WBGene00001069</t>
  </si>
  <si>
    <t>dpy-7</t>
  </si>
  <si>
    <t>X:7536416-7537792</t>
  </si>
  <si>
    <t>WBGene00018487</t>
  </si>
  <si>
    <t>F46C8.8</t>
  </si>
  <si>
    <t>X:7548457-7554426</t>
  </si>
  <si>
    <t>WBGene00017814</t>
  </si>
  <si>
    <t>F26A10.2</t>
  </si>
  <si>
    <t>X:7630904-7637172</t>
  </si>
  <si>
    <t>WBGene00001068</t>
  </si>
  <si>
    <t>dpy-6</t>
  </si>
  <si>
    <t>X:8440191-8455640</t>
  </si>
  <si>
    <t>WBGene00000748</t>
  </si>
  <si>
    <t>col-175</t>
  </si>
  <si>
    <t>X:9233637-9234618</t>
  </si>
  <si>
    <t>WBGene00009801</t>
  </si>
  <si>
    <t>ipla-2</t>
  </si>
  <si>
    <t>X:9833351-9838039</t>
  </si>
  <si>
    <t>WBGene00008602</t>
  </si>
  <si>
    <t>oac-14</t>
  </si>
  <si>
    <t>X:10139373-10142013</t>
  </si>
  <si>
    <t>WBGene00009677</t>
  </si>
  <si>
    <t>F44A6.5</t>
  </si>
  <si>
    <t>X:10217309-10218760</t>
  </si>
  <si>
    <t>WBGene00000753</t>
  </si>
  <si>
    <t>col-180</t>
  </si>
  <si>
    <t>X:11711306-11712280</t>
  </si>
  <si>
    <t>WBGene00007935</t>
  </si>
  <si>
    <t>C34E11.2</t>
  </si>
  <si>
    <t>X:11805377-11814653</t>
  </si>
  <si>
    <t>WBGene00007344</t>
  </si>
  <si>
    <t>C05E7.2</t>
  </si>
  <si>
    <t>X:12938694-12940792</t>
  </si>
  <si>
    <t>WBGene00007343</t>
  </si>
  <si>
    <t>C05E7.1</t>
  </si>
  <si>
    <t>X:12941440-12943547</t>
  </si>
  <si>
    <t>WBGene00008215</t>
  </si>
  <si>
    <t>C49F8.3</t>
  </si>
  <si>
    <t>X:13386056-13387547</t>
  </si>
  <si>
    <t>WBGene00007903</t>
  </si>
  <si>
    <t>lgc-21</t>
  </si>
  <si>
    <t>X:14064312-14067984</t>
  </si>
  <si>
    <t>WBGene00008355</t>
  </si>
  <si>
    <t>fbxa-141</t>
  </si>
  <si>
    <t>X:14511247-14512912</t>
  </si>
  <si>
    <t>WBGene00008605</t>
  </si>
  <si>
    <t>mlt-9</t>
  </si>
  <si>
    <t>X:15101786-15107967</t>
  </si>
  <si>
    <t>WBGene00010330</t>
  </si>
  <si>
    <t>F59D12.2</t>
  </si>
  <si>
    <t>X:15672742-15675722</t>
  </si>
  <si>
    <t>WBGene00006950</t>
  </si>
  <si>
    <t>wrt-4</t>
  </si>
  <si>
    <t>X:15752257-15757269</t>
  </si>
  <si>
    <t>WBGene00044630</t>
  </si>
  <si>
    <t>bus-17</t>
  </si>
  <si>
    <t>X:15757867-15766354</t>
  </si>
  <si>
    <t>WBGene00010008</t>
  </si>
  <si>
    <t>F53H4.3</t>
  </si>
  <si>
    <t>X:15879095-15887593</t>
  </si>
  <si>
    <t>WBGene00018374</t>
  </si>
  <si>
    <t>tag-343</t>
  </si>
  <si>
    <t>X:16665115-16674732</t>
  </si>
  <si>
    <t>WBGene00018031</t>
  </si>
  <si>
    <t>F35B3.4</t>
  </si>
  <si>
    <t>X:17019615-17020958</t>
  </si>
  <si>
    <t>WBGene00020365</t>
  </si>
  <si>
    <t>T08G2.2</t>
  </si>
  <si>
    <t>X:17205242-17209365</t>
  </si>
  <si>
    <t>Accession</t>
  </si>
  <si>
    <t>GOids</t>
  </si>
  <si>
    <t>GOterms</t>
  </si>
  <si>
    <t>Score</t>
  </si>
  <si>
    <t>UniRef90_A0A061ADX1</t>
  </si>
  <si>
    <t>GO:0005615</t>
  </si>
  <si>
    <t>C:extracellular space</t>
  </si>
  <si>
    <t>0.97</t>
  </si>
  <si>
    <t>Endomembrane</t>
  </si>
  <si>
    <t>UniRef90_A0A0K3ASC2</t>
  </si>
  <si>
    <t>GO:0012505</t>
  </si>
  <si>
    <t>C:endomembrane system</t>
  </si>
  <si>
    <t>0.89</t>
  </si>
  <si>
    <t>Mitochondrion</t>
  </si>
  <si>
    <t>UniRef90_A0A0K3AUQ6</t>
  </si>
  <si>
    <t>1.0</t>
  </si>
  <si>
    <t>Nucleus</t>
  </si>
  <si>
    <t>UniRef90_A0A0K3AWH0</t>
  </si>
  <si>
    <t>GO:0005634</t>
  </si>
  <si>
    <t>C:nucleus</t>
  </si>
  <si>
    <t>Cytosolic</t>
  </si>
  <si>
    <t>UniRef90_A0A0M7RF51</t>
  </si>
  <si>
    <t>0.98</t>
  </si>
  <si>
    <t>UniRef90_A0A131MBE1</t>
  </si>
  <si>
    <t>UniRef90_A0A131MCT7</t>
  </si>
  <si>
    <t>GO:0005886</t>
  </si>
  <si>
    <t>C:plasma membrane</t>
  </si>
  <si>
    <t>UniRef90_A0A1D3PDA8</t>
  </si>
  <si>
    <t>UniRef90_A0A1I7TA44</t>
  </si>
  <si>
    <t>GO:0005737</t>
  </si>
  <si>
    <t>C:cytoplasm</t>
  </si>
  <si>
    <t>0.7</t>
  </si>
  <si>
    <t>UniRef90_A0A1I7TC66</t>
  </si>
  <si>
    <t>0.93</t>
  </si>
  <si>
    <t>UniRef90_A0A261CQ63</t>
  </si>
  <si>
    <t>GO:0005739</t>
  </si>
  <si>
    <t>C:mitochondrion</t>
  </si>
  <si>
    <t>UniRef90_A0A2C9C2U4</t>
  </si>
  <si>
    <t>UniRef90_A0A2C9C306</t>
  </si>
  <si>
    <t>UniRef90_A0A2C9C343</t>
  </si>
  <si>
    <t>UniRef90_A0A2G5SB21</t>
  </si>
  <si>
    <t>0.77</t>
  </si>
  <si>
    <t>UniRef90_A0A2G5SK85</t>
  </si>
  <si>
    <t>0.86</t>
  </si>
  <si>
    <t>UniRef90_A0A2G5SQG8</t>
  </si>
  <si>
    <t>UniRef90_A0A2G5SRF3</t>
  </si>
  <si>
    <t>UniRef90_A0A2G5SU14</t>
  </si>
  <si>
    <t>UniRef90_A0A2G5SU43</t>
  </si>
  <si>
    <t>UniRef90_A0A2G5SUQ5</t>
  </si>
  <si>
    <t>GO:0031090</t>
  </si>
  <si>
    <t>C:organelle membrane</t>
  </si>
  <si>
    <t>0.78</t>
  </si>
  <si>
    <t>UniRef90_A0A2G5SVE7</t>
  </si>
  <si>
    <t>0.95</t>
  </si>
  <si>
    <t>UniRef90_A0A2G5SVI7</t>
  </si>
  <si>
    <t>UniRef90_A0A2G5SWK2</t>
  </si>
  <si>
    <t>UniRef90_A0A2G5SX64</t>
  </si>
  <si>
    <t>UniRef90_A0A2G5SZT7</t>
  </si>
  <si>
    <t>UniRef90_A0A2G5T001</t>
  </si>
  <si>
    <t>UniRef90_A0A2G5T5Y9</t>
  </si>
  <si>
    <t>0.91</t>
  </si>
  <si>
    <t>UniRef90_A0A2G5T7D9</t>
  </si>
  <si>
    <t>UniRef90_A0A2G5TEM8</t>
  </si>
  <si>
    <t>UniRef90_A0A2G5THM3</t>
  </si>
  <si>
    <t>UniRef90_A0A2G5TIK7</t>
  </si>
  <si>
    <t>UniRef90_A0A2G5TJU9</t>
  </si>
  <si>
    <t>UniRef90_A0A2G5TVP6</t>
  </si>
  <si>
    <t>0.69</t>
  </si>
  <si>
    <t>UniRef90_A0A2G5U3S3</t>
  </si>
  <si>
    <t>0.99</t>
  </si>
  <si>
    <t>UniRef90_A0A2G5U3Y1</t>
  </si>
  <si>
    <t>0.74</t>
  </si>
  <si>
    <t>UniRef90_A0A2G5U5Z6</t>
  </si>
  <si>
    <t>UniRef90_A0A2G5UDE5</t>
  </si>
  <si>
    <t>0.79</t>
  </si>
  <si>
    <t>UniRef90_A0A2G5UDR1</t>
  </si>
  <si>
    <t>UniRef90_A0A2G5UTT8</t>
  </si>
  <si>
    <t>UniRef90_A0A2G5UXN4</t>
  </si>
  <si>
    <t>0.8</t>
  </si>
  <si>
    <t>UniRef90_A0A2G5UY84</t>
  </si>
  <si>
    <t>UniRef90_A0A2G5UZ34</t>
  </si>
  <si>
    <t>UniRef90_A0A2G5V4K4</t>
  </si>
  <si>
    <t>0.73</t>
  </si>
  <si>
    <t>UniRef90_A0A2G5V5M3</t>
  </si>
  <si>
    <t>0.76</t>
  </si>
  <si>
    <t>UniRef90_A0A2G5V7Q5</t>
  </si>
  <si>
    <t>UniRef90_A0A2G5VDX7</t>
  </si>
  <si>
    <t>UniRef90_A0A2G5VE17</t>
  </si>
  <si>
    <t>UniRef90_A0A2G5VF01</t>
  </si>
  <si>
    <t>UniRef90_A0A3P6N661</t>
  </si>
  <si>
    <t>0.85</t>
  </si>
  <si>
    <t>UniRef90_A0A4V0IIZ5</t>
  </si>
  <si>
    <t>UniRef90_A0A4V0INE6</t>
  </si>
  <si>
    <t>UniRef90_A0A4V6M3C5</t>
  </si>
  <si>
    <t>UniRef90_A0A5S9MMK5</t>
  </si>
  <si>
    <t>UniRef90_A0A6A5G8P9</t>
  </si>
  <si>
    <t>UniRef90_A0A7R9SVJ0</t>
  </si>
  <si>
    <t>GO:0046658</t>
  </si>
  <si>
    <t>C:anchored component of plasma membrane</t>
  </si>
  <si>
    <t>UniRef90_A0A8D9MHF0</t>
  </si>
  <si>
    <t>UniRef90_A0A8D9MTS1</t>
  </si>
  <si>
    <t>0.68</t>
  </si>
  <si>
    <t>UniRef90_A0PCJ1</t>
  </si>
  <si>
    <t>UniRef90_A4F330</t>
  </si>
  <si>
    <t>UniRef90_A5JYT7</t>
  </si>
  <si>
    <t>UniRef90_A5JYW3</t>
  </si>
  <si>
    <t>UniRef90_A5PEY0</t>
  </si>
  <si>
    <t>UniRef90_A5Z2S2</t>
  </si>
  <si>
    <t>UniRef90_A7DT42</t>
  </si>
  <si>
    <t>UniRef90_A7LPC6</t>
  </si>
  <si>
    <t>UniRef90_A8WQK1</t>
  </si>
  <si>
    <t>UniRef90_A8WT53</t>
  </si>
  <si>
    <t>UniRef90_A8X4E8</t>
  </si>
  <si>
    <t>UniRef90_A8X513</t>
  </si>
  <si>
    <t>UniRef90_A8X8X9</t>
  </si>
  <si>
    <t>0.94</t>
  </si>
  <si>
    <t>UniRef90_A8X9E9</t>
  </si>
  <si>
    <t>0.65</t>
  </si>
  <si>
    <t>UniRef90_A8XHS3</t>
  </si>
  <si>
    <t>UniRef90_A8XPT5</t>
  </si>
  <si>
    <t>UniRef90_A8XSS2</t>
  </si>
  <si>
    <t>0.87</t>
  </si>
  <si>
    <t>UniRef90_A9Z1L1</t>
  </si>
  <si>
    <t>UniRef90_B2D6L7</t>
  </si>
  <si>
    <t>0.84</t>
  </si>
  <si>
    <t>UniRef90_B2D6L8</t>
  </si>
  <si>
    <t>UniRef90_B5BM47</t>
  </si>
  <si>
    <t>0.92</t>
  </si>
  <si>
    <t>UniRef90_B5U8N4</t>
  </si>
  <si>
    <t>UniRef90_B7CED6</t>
  </si>
  <si>
    <t>UniRef90_B9WRT9</t>
  </si>
  <si>
    <t>UniRef90_C4ALD3</t>
  </si>
  <si>
    <t>UniRef90_C6KRK7</t>
  </si>
  <si>
    <t>0.75</t>
  </si>
  <si>
    <t>UniRef90_C6KRM8</t>
  </si>
  <si>
    <t>UniRef90_C7FZU7</t>
  </si>
  <si>
    <t>UniRef90_C7IVQ9</t>
  </si>
  <si>
    <t>UniRef90_C8JQS1</t>
  </si>
  <si>
    <t>UniRef90_D3KFV1</t>
  </si>
  <si>
    <t>0.81</t>
  </si>
  <si>
    <t>UniRef90_D5MCR8</t>
  </si>
  <si>
    <t>UniRef90_D5MCW7</t>
  </si>
  <si>
    <t>UniRef90_E0AHB1</t>
  </si>
  <si>
    <t>UniRef90_E3LDT8</t>
  </si>
  <si>
    <t>UniRef90_E3LDZ5</t>
  </si>
  <si>
    <t>UniRef90_E3MB48</t>
  </si>
  <si>
    <t>UniRef90_E3MFL0</t>
  </si>
  <si>
    <t>UniRef90_E3MS83</t>
  </si>
  <si>
    <t>UniRef90_E3NUB5</t>
  </si>
  <si>
    <t>0.9</t>
  </si>
  <si>
    <t>UniRef90_E5QCG2</t>
  </si>
  <si>
    <t>UniRef90_E8MDW1</t>
  </si>
  <si>
    <t>UniRef90_F5GUD9</t>
  </si>
  <si>
    <t>UniRef90_G0MGT2</t>
  </si>
  <si>
    <t>0.83</t>
  </si>
  <si>
    <t>UniRef90_G0MHW0</t>
  </si>
  <si>
    <t>UniRef90_G0N4U4</t>
  </si>
  <si>
    <t>UniRef90_G0N695</t>
  </si>
  <si>
    <t>UniRef90_G0NAC7</t>
  </si>
  <si>
    <t>UniRef90_G0NPQ3</t>
  </si>
  <si>
    <t>0.88</t>
  </si>
  <si>
    <t>UniRef90_G0NUA0</t>
  </si>
  <si>
    <t>UniRef90_G0P6P9</t>
  </si>
  <si>
    <t>UniRef90_G0P6Z5</t>
  </si>
  <si>
    <t>UniRef90_G1K100</t>
  </si>
  <si>
    <t>UniRef90_G1K102</t>
  </si>
  <si>
    <t>UniRef90_G1K103</t>
  </si>
  <si>
    <t>UniRef90_G1K104</t>
  </si>
  <si>
    <t>UniRef90_G2TRV3</t>
  </si>
  <si>
    <t>UniRef90_G4SNI5</t>
  </si>
  <si>
    <t>UniRef90_G5EBQ8</t>
  </si>
  <si>
    <t>UniRef90_G5EC21</t>
  </si>
  <si>
    <t>UniRef90_G5ECB6</t>
  </si>
  <si>
    <t>UniRef90_G5ECJ3</t>
  </si>
  <si>
    <t>UniRef90_G5ECS4</t>
  </si>
  <si>
    <t>UniRef90_G5EDB3</t>
  </si>
  <si>
    <t>UniRef90_G5EDG6</t>
  </si>
  <si>
    <t>UniRef90_G5EDV0</t>
  </si>
  <si>
    <t>UniRef90_G5EDX7</t>
  </si>
  <si>
    <t>UniRef90_G5EDZ7</t>
  </si>
  <si>
    <t>UniRef90_G5EE67</t>
  </si>
  <si>
    <t>UniRef90_G5EEA2</t>
  </si>
  <si>
    <t>UniRef90_G5EEP5</t>
  </si>
  <si>
    <t>0.61</t>
  </si>
  <si>
    <t>UniRef90_G5EEV9</t>
  </si>
  <si>
    <t>UniRef90_G5EF01</t>
  </si>
  <si>
    <t>UniRef90_G5EF51</t>
  </si>
  <si>
    <t>UniRef90_G5EFA8</t>
  </si>
  <si>
    <t>UniRef90_G5EFI7</t>
  </si>
  <si>
    <t>UniRef90_G5EFJ3</t>
  </si>
  <si>
    <t>0.54</t>
  </si>
  <si>
    <t>UniRef90_G5EFP4</t>
  </si>
  <si>
    <t>UniRef90_G5EFU2</t>
  </si>
  <si>
    <t>UniRef90_G5EG20</t>
  </si>
  <si>
    <t>UniRef90_G5EGC7</t>
  </si>
  <si>
    <t>UniRef90_G5EGD4</t>
  </si>
  <si>
    <t>UniRef90_G5EGH7</t>
  </si>
  <si>
    <t>UniRef90_G5EGK7</t>
  </si>
  <si>
    <t>0.96</t>
  </si>
  <si>
    <t>UniRef90_G5EGL9</t>
  </si>
  <si>
    <t>UniRef90_H1UBJ4</t>
  </si>
  <si>
    <t>UniRef90_H2FLH1</t>
  </si>
  <si>
    <t>UniRef90_H2KY97</t>
  </si>
  <si>
    <t>UniRef90_H2KYK9</t>
  </si>
  <si>
    <t>UniRef90_H2KYS3</t>
  </si>
  <si>
    <t>UniRef90_H2KYX5</t>
  </si>
  <si>
    <t>UniRef90_H2KZ11</t>
  </si>
  <si>
    <t>UniRef90_H2KZ14</t>
  </si>
  <si>
    <t>UniRef90_H2KZR5</t>
  </si>
  <si>
    <t>UniRef90_H2L030</t>
  </si>
  <si>
    <t>UniRef90_H2L083</t>
  </si>
  <si>
    <t>UniRef90_H2L0A2</t>
  </si>
  <si>
    <t>UniRef90_H2L0F4</t>
  </si>
  <si>
    <t>UniRef90_H2L0H1</t>
  </si>
  <si>
    <t>UniRef90_H2L0H2</t>
  </si>
  <si>
    <t>UniRef90_H2L0S5</t>
  </si>
  <si>
    <t>UniRef90_H8W3X0</t>
  </si>
  <si>
    <t>UniRef90_H9G2Z8</t>
  </si>
  <si>
    <t>UniRef90_H9G335</t>
  </si>
  <si>
    <t>UniRef90_H9G342</t>
  </si>
  <si>
    <t>UniRef90_H9G363</t>
  </si>
  <si>
    <t>UniRef90_I7KSD3</t>
  </si>
  <si>
    <t>UniRef90_L8EC29</t>
  </si>
  <si>
    <t>UniRef90_O01531</t>
  </si>
  <si>
    <t>UniRef90_O01603</t>
  </si>
  <si>
    <t>UniRef90_O02049</t>
  </si>
  <si>
    <t>UniRef90_O02051</t>
  </si>
  <si>
    <t>UniRef90_O02106</t>
  </si>
  <si>
    <t>UniRef90_O02341</t>
  </si>
  <si>
    <t>UniRef90_O16213</t>
  </si>
  <si>
    <t>UniRef90_O16222</t>
  </si>
  <si>
    <t>UniRef90_O16281</t>
  </si>
  <si>
    <t>UniRef90_O16284</t>
  </si>
  <si>
    <t>UniRef90_O16327</t>
  </si>
  <si>
    <t>UniRef90_O16378</t>
  </si>
  <si>
    <t>UniRef90_O16427</t>
  </si>
  <si>
    <t>UniRef90_O16428</t>
  </si>
  <si>
    <t>UniRef90_O16530</t>
  </si>
  <si>
    <t>UniRef90_O16579</t>
  </si>
  <si>
    <t>UniRef90_O16699</t>
  </si>
  <si>
    <t>UniRef90_O16710</t>
  </si>
  <si>
    <t>UniRef90_O16787</t>
  </si>
  <si>
    <t>UniRef90_O16898</t>
  </si>
  <si>
    <t>UniRef90_O16973</t>
  </si>
  <si>
    <t>UniRef90_O17054</t>
  </si>
  <si>
    <t>UniRef90_O17209</t>
  </si>
  <si>
    <t>UniRef90_O17347</t>
  </si>
  <si>
    <t>UniRef90_O17401</t>
  </si>
  <si>
    <t>UniRef90_O17762</t>
  </si>
  <si>
    <t>UniRef90_O17768</t>
  </si>
  <si>
    <t>UniRef90_O18015</t>
  </si>
  <si>
    <t>UniRef90_O18037</t>
  </si>
  <si>
    <t>UniRef90_O18214</t>
  </si>
  <si>
    <t>UniRef90_O18283</t>
  </si>
  <si>
    <t>UniRef90_O18693</t>
  </si>
  <si>
    <t>0.71</t>
  </si>
  <si>
    <t>UniRef90_O44180</t>
  </si>
  <si>
    <t>UniRef90_O44189</t>
  </si>
  <si>
    <t>UniRef90_O44481</t>
  </si>
  <si>
    <t>UniRef90_O44508</t>
  </si>
  <si>
    <t>UniRef90_O44606</t>
  </si>
  <si>
    <t>UniRef90_O44613</t>
  </si>
  <si>
    <t>UniRef90_O44662</t>
  </si>
  <si>
    <t>UniRef90_O44836</t>
  </si>
  <si>
    <t>UniRef90_O44904</t>
  </si>
  <si>
    <t>UniRef90_O44989</t>
  </si>
  <si>
    <t>0.82</t>
  </si>
  <si>
    <t>UniRef90_O45097</t>
  </si>
  <si>
    <t>UniRef90_O45098</t>
  </si>
  <si>
    <t>UniRef90_O45237</t>
  </si>
  <si>
    <t>UniRef90_O45381</t>
  </si>
  <si>
    <t>UniRef90_O45672</t>
  </si>
  <si>
    <t>UniRef90_O45750</t>
  </si>
  <si>
    <t>UniRef90_O45881</t>
  </si>
  <si>
    <t>UniRef90_O61761</t>
  </si>
  <si>
    <t>UniRef90_O61782</t>
  </si>
  <si>
    <t>UniRef90_O61784</t>
  </si>
  <si>
    <t>UniRef90_O62075</t>
  </si>
  <si>
    <t>UniRef90_O62123</t>
  </si>
  <si>
    <t>UniRef90_O62204</t>
  </si>
  <si>
    <t>UniRef90_O62281</t>
  </si>
  <si>
    <t>0.66</t>
  </si>
  <si>
    <t>UniRef90_O62317</t>
  </si>
  <si>
    <t>UniRef90_O62324</t>
  </si>
  <si>
    <t>UniRef90_O62346</t>
  </si>
  <si>
    <t>UniRef90_O62432</t>
  </si>
  <si>
    <t>UniRef90_O62496</t>
  </si>
  <si>
    <t>UniRef90_O76402</t>
  </si>
  <si>
    <t>UniRef90_O76449</t>
  </si>
  <si>
    <t>UniRef90_O76555</t>
  </si>
  <si>
    <t>UniRef90_O76631</t>
  </si>
  <si>
    <t>UniRef90_O76670</t>
  </si>
  <si>
    <t>UniRef90_O76699</t>
  </si>
  <si>
    <t>UniRef90_O76711</t>
  </si>
  <si>
    <t>UniRef90_O76836</t>
  </si>
  <si>
    <t>0.62</t>
  </si>
  <si>
    <t>UniRef90_P08124</t>
  </si>
  <si>
    <t>UniRef90_P12114</t>
  </si>
  <si>
    <t>UniRef90_P17657</t>
  </si>
  <si>
    <t>UniRef90_P18831</t>
  </si>
  <si>
    <t>UniRef90_P18834</t>
  </si>
  <si>
    <t>UniRef90_P20163</t>
  </si>
  <si>
    <t>UniRef90_P20630</t>
  </si>
  <si>
    <t>UniRef90_P20784</t>
  </si>
  <si>
    <t>UniRef90_P34329</t>
  </si>
  <si>
    <t>UniRef90_P34340</t>
  </si>
  <si>
    <t>UniRef90_P34391</t>
  </si>
  <si>
    <t>UniRef90_P34434</t>
  </si>
  <si>
    <t>UniRef90_P34478</t>
  </si>
  <si>
    <t>UniRef90_P34489</t>
  </si>
  <si>
    <t>GO:0031966</t>
  </si>
  <si>
    <t>C:mitochondrial membrane</t>
  </si>
  <si>
    <t>UniRef90_P34504</t>
  </si>
  <si>
    <t>UniRef90_P34537</t>
  </si>
  <si>
    <t>UniRef90_P34682</t>
  </si>
  <si>
    <t>UniRef90_P34688</t>
  </si>
  <si>
    <t>UniRef90_P34712</t>
  </si>
  <si>
    <t>UniRef90_P34890</t>
  </si>
  <si>
    <t>UniRef90_P35799</t>
  </si>
  <si>
    <t>UniRef90_P35800</t>
  </si>
  <si>
    <t>UniRef90_P43507</t>
  </si>
  <si>
    <t>UniRef90_P46559</t>
  </si>
  <si>
    <t>UniRef90_P52880</t>
  </si>
  <si>
    <t>UniRef90_P55113</t>
  </si>
  <si>
    <t>UniRef90_P56173</t>
  </si>
  <si>
    <t>UniRef90_P91247</t>
  </si>
  <si>
    <t>UniRef90_P91248</t>
  </si>
  <si>
    <t>UniRef90_P91274</t>
  </si>
  <si>
    <t>UniRef90_P91285</t>
  </si>
  <si>
    <t>UniRef90_P91405</t>
  </si>
  <si>
    <t>UniRef90_P91419</t>
  </si>
  <si>
    <t>UniRef90_P91468</t>
  </si>
  <si>
    <t>UniRef90_P91556</t>
  </si>
  <si>
    <t>UniRef90_P91561</t>
  </si>
  <si>
    <t>UniRef90_Q067Y2</t>
  </si>
  <si>
    <t>UniRef90_Q09303</t>
  </si>
  <si>
    <t>UniRef90_Q09360</t>
  </si>
  <si>
    <t>UniRef90_Q09491</t>
  </si>
  <si>
    <t>UniRef90_Q09553</t>
  </si>
  <si>
    <t>UniRef90_Q09635</t>
  </si>
  <si>
    <t>UniRef90_Q09951</t>
  </si>
  <si>
    <t>UniRef90_Q09953</t>
  </si>
  <si>
    <t>UniRef90_Q10008</t>
  </si>
  <si>
    <t>UniRef90_Q10576</t>
  </si>
  <si>
    <t>UniRef90_Q11180</t>
  </si>
  <si>
    <t>0.5</t>
  </si>
  <si>
    <t>UniRef90_Q17460</t>
  </si>
  <si>
    <t>UniRef90_Q17494</t>
  </si>
  <si>
    <t>UniRef90_Q17498</t>
  </si>
  <si>
    <t>UniRef90_Q17565</t>
  </si>
  <si>
    <t>UniRef90_Q17730</t>
  </si>
  <si>
    <t>UniRef90_Q17896</t>
  </si>
  <si>
    <t>UniRef90_Q17956</t>
  </si>
  <si>
    <t>UniRef90_Q17993</t>
  </si>
  <si>
    <t>UniRef90_Q18096</t>
  </si>
  <si>
    <t>UniRef90_Q18097</t>
  </si>
  <si>
    <t>UniRef90_Q18206</t>
  </si>
  <si>
    <t>UniRef90_Q18345</t>
  </si>
  <si>
    <t>0.6</t>
  </si>
  <si>
    <t>UniRef90_Q18369</t>
  </si>
  <si>
    <t>UniRef90_Q18424</t>
  </si>
  <si>
    <t>UniRef90_Q18444</t>
  </si>
  <si>
    <t>UniRef90_Q18471</t>
  </si>
  <si>
    <t>UniRef90_Q18581</t>
  </si>
  <si>
    <t>UniRef90_Q18603</t>
  </si>
  <si>
    <t>UniRef90_Q18633</t>
  </si>
  <si>
    <t>UniRef90_Q18801</t>
  </si>
  <si>
    <t>UniRef90_Q18958</t>
  </si>
  <si>
    <t>UniRef90_Q19030</t>
  </si>
  <si>
    <t>UniRef90_Q19053</t>
  </si>
  <si>
    <t>UniRef90_Q19079</t>
  </si>
  <si>
    <t>UniRef90_Q19082</t>
  </si>
  <si>
    <t>UniRef90_Q19154</t>
  </si>
  <si>
    <t>0.67</t>
  </si>
  <si>
    <t>UniRef90_Q19239</t>
  </si>
  <si>
    <t>UniRef90_Q19269</t>
  </si>
  <si>
    <t>UniRef90_Q19279</t>
  </si>
  <si>
    <t>UniRef90_Q19281</t>
  </si>
  <si>
    <t>UniRef90_Q19418</t>
  </si>
  <si>
    <t>UniRef90_Q19687</t>
  </si>
  <si>
    <t>UniRef90_Q19725</t>
  </si>
  <si>
    <t>UniRef90_Q19748</t>
  </si>
  <si>
    <t>UniRef90_Q19764</t>
  </si>
  <si>
    <t>UniRef90_Q19797</t>
  </si>
  <si>
    <t>UniRef90_Q19807</t>
  </si>
  <si>
    <t>UniRef90_Q19830</t>
  </si>
  <si>
    <t>UniRef90_Q19878</t>
  </si>
  <si>
    <t>0.64</t>
  </si>
  <si>
    <t>UniRef90_Q19893</t>
  </si>
  <si>
    <t>UniRef90_Q19970</t>
  </si>
  <si>
    <t>UniRef90_Q1W0R4</t>
  </si>
  <si>
    <t>UniRef90_Q20019</t>
  </si>
  <si>
    <t>UniRef90_Q20136</t>
  </si>
  <si>
    <t>UniRef90_Q20281</t>
  </si>
  <si>
    <t>UniRef90_Q20500</t>
  </si>
  <si>
    <t>UniRef90_Q20574</t>
  </si>
  <si>
    <t>UniRef90_Q20613</t>
  </si>
  <si>
    <t>UniRef90_Q20700</t>
  </si>
  <si>
    <t>UniRef90_Q20791</t>
  </si>
  <si>
    <t>UniRef90_Q20877</t>
  </si>
  <si>
    <t>UniRef90_Q20904</t>
  </si>
  <si>
    <t>UniRef90_Q20936</t>
  </si>
  <si>
    <t>UniRef90_Q21089</t>
  </si>
  <si>
    <t>UniRef90_Q21184</t>
  </si>
  <si>
    <t>UniRef90_Q21226</t>
  </si>
  <si>
    <t>UniRef90_Q21418</t>
  </si>
  <si>
    <t>UniRef90_Q21635</t>
  </si>
  <si>
    <t>UniRef90_Q21672</t>
  </si>
  <si>
    <t>UniRef90_Q21811</t>
  </si>
  <si>
    <t>UniRef90_Q21835</t>
  </si>
  <si>
    <t>UniRef90_Q21881</t>
  </si>
  <si>
    <t>UniRef90_Q22029</t>
  </si>
  <si>
    <t>UniRef90_Q22128</t>
  </si>
  <si>
    <t>UniRef90_Q22346</t>
  </si>
  <si>
    <t>UniRef90_Q22379</t>
  </si>
  <si>
    <t>UniRef90_Q22515</t>
  </si>
  <si>
    <t>UniRef90_Q22539</t>
  </si>
  <si>
    <t>UniRef90_Q22551</t>
  </si>
  <si>
    <t>UniRef90_Q22552</t>
  </si>
  <si>
    <t>UniRef90_Q22570</t>
  </si>
  <si>
    <t>UniRef90_Q22621</t>
  </si>
  <si>
    <t>UniRef90_Q22815</t>
  </si>
  <si>
    <t>UniRef90_Q22822</t>
  </si>
  <si>
    <t>UniRef90_Q22882</t>
  </si>
  <si>
    <t>UniRef90_Q22898</t>
  </si>
  <si>
    <t>UniRef90_Q22902</t>
  </si>
  <si>
    <t>UniRef90_Q22996</t>
  </si>
  <si>
    <t>UniRef90_Q23162</t>
  </si>
  <si>
    <t>UniRef90_Q23163</t>
  </si>
  <si>
    <t>UniRef90_Q23164</t>
  </si>
  <si>
    <t>UniRef90_Q23248</t>
  </si>
  <si>
    <t>UniRef90_Q23338</t>
  </si>
  <si>
    <t>UniRef90_Q23390</t>
  </si>
  <si>
    <t>UniRef90_Q23447</t>
  </si>
  <si>
    <t>UniRef90_Q23547</t>
  </si>
  <si>
    <t>UniRef90_Q23683</t>
  </si>
  <si>
    <t>UniRef90_Q2AAB4</t>
  </si>
  <si>
    <t>UniRef90_Q2L6W4</t>
  </si>
  <si>
    <t>UniRef90_Q2L6X2</t>
  </si>
  <si>
    <t>UniRef90_Q2Q323</t>
  </si>
  <si>
    <t>UniRef90_Q2V077</t>
  </si>
  <si>
    <t>UniRef90_Q336L1</t>
  </si>
  <si>
    <t>UniRef90_Q4R121</t>
  </si>
  <si>
    <t>UniRef90_Q4R145</t>
  </si>
  <si>
    <t>UniRef90_Q564Q1</t>
  </si>
  <si>
    <t>UniRef90_Q5WRT1</t>
  </si>
  <si>
    <t>UniRef90_Q65XX4</t>
  </si>
  <si>
    <t>UniRef90_Q65ZG8</t>
  </si>
  <si>
    <t>UniRef90_Q65ZJ0</t>
  </si>
  <si>
    <t>UniRef90_Q6HAE7</t>
  </si>
  <si>
    <t>UniRef90_Q75MI6</t>
  </si>
  <si>
    <t>UniRef90_Q7JKY3</t>
  </si>
  <si>
    <t>UniRef90_Q7YTI5</t>
  </si>
  <si>
    <t>UniRef90_Q7YTS0</t>
  </si>
  <si>
    <t>UniRef90_Q7YTS3</t>
  </si>
  <si>
    <t>UniRef90_Q7YWV1</t>
  </si>
  <si>
    <t>UniRef90_Q7YWX9</t>
  </si>
  <si>
    <t>UniRef90_Q7YX09</t>
  </si>
  <si>
    <t>UniRef90_Q7YX28</t>
  </si>
  <si>
    <t>UniRef90_Q7YX61</t>
  </si>
  <si>
    <t>UniRef90_Q7YXB5</t>
  </si>
  <si>
    <t>UniRef90_Q7Z142</t>
  </si>
  <si>
    <t>UniRef90_Q86LS4</t>
  </si>
  <si>
    <t>UniRef90_Q86S30</t>
  </si>
  <si>
    <t>UniRef90_Q8I7M0</t>
  </si>
  <si>
    <t>UniRef90_Q8IFY9</t>
  </si>
  <si>
    <t>UniRef90_Q8MPZ7</t>
  </si>
  <si>
    <t>UniRef90_Q8T3A5</t>
  </si>
  <si>
    <t>UniRef90_Q8WSP0</t>
  </si>
  <si>
    <t>UniRef90_Q8WTL8</t>
  </si>
  <si>
    <t>UniRef90_Q93185</t>
  </si>
  <si>
    <t>UniRef90_Q93193</t>
  </si>
  <si>
    <t>UniRef90_Q93782</t>
  </si>
  <si>
    <t>UniRef90_Q94128</t>
  </si>
  <si>
    <t>UniRef90_Q94129</t>
  </si>
  <si>
    <t>UniRef90_Q94185</t>
  </si>
  <si>
    <t>UniRef90_Q94248</t>
  </si>
  <si>
    <t>UniRef90_Q94307</t>
  </si>
  <si>
    <t>UniRef90_Q94399</t>
  </si>
  <si>
    <t>UniRef90_Q95Q39</t>
  </si>
  <si>
    <t>UniRef90_Q95Q93</t>
  </si>
  <si>
    <t>UniRef90_Q95QF1</t>
  </si>
  <si>
    <t>UniRef90_Q95QY8</t>
  </si>
  <si>
    <t>UniRef90_Q95R17</t>
  </si>
  <si>
    <t>UniRef90_Q95XK0</t>
  </si>
  <si>
    <t>UniRef90_Q95YD0</t>
  </si>
  <si>
    <t>UniRef90_Q966A4</t>
  </si>
  <si>
    <t>UniRef90_Q9BHK8</t>
  </si>
  <si>
    <t>UniRef90_Q9BL06</t>
  </si>
  <si>
    <t>UniRef90_Q9BL40</t>
  </si>
  <si>
    <t>UniRef90_Q9GYI3</t>
  </si>
  <si>
    <t>UniRef90_Q9GYJ2</t>
  </si>
  <si>
    <t>UniRef90_Q9GYM4</t>
  </si>
  <si>
    <t>UniRef90_Q9GYP1</t>
  </si>
  <si>
    <t>UniRef90_Q9GYR7</t>
  </si>
  <si>
    <t>UniRef90_Q9GYT5</t>
  </si>
  <si>
    <t>UniRef90_Q9GYU1</t>
  </si>
  <si>
    <t>UniRef90_Q9N2X6</t>
  </si>
  <si>
    <t>UniRef90_Q9N300</t>
  </si>
  <si>
    <t>UniRef90_Q9N3U2</t>
  </si>
  <si>
    <t>UniRef90_Q9N3V3</t>
  </si>
  <si>
    <t>UniRef90_Q9N3W5</t>
  </si>
  <si>
    <t>UniRef90_Q9N3W9</t>
  </si>
  <si>
    <t>UniRef90_Q9N4M1</t>
  </si>
  <si>
    <t>UniRef90_Q9N4U2</t>
  </si>
  <si>
    <t>UniRef90_Q9N5I0</t>
  </si>
  <si>
    <t>UniRef90_Q9N5K0</t>
  </si>
  <si>
    <t>UniRef90_Q9N5X9</t>
  </si>
  <si>
    <t>UniRef90_Q9NA83</t>
  </si>
  <si>
    <t>UniRef90_Q9NAC0</t>
  </si>
  <si>
    <t>UniRef90_Q9NAE6</t>
  </si>
  <si>
    <t>UniRef90_Q9NAJ7</t>
  </si>
  <si>
    <t>UniRef90_Q9TXI8</t>
  </si>
  <si>
    <t>UniRef90_Q9TXZ7</t>
  </si>
  <si>
    <t>UniRef90_Q9TYQ9</t>
  </si>
  <si>
    <t>UniRef90_Q9TZ27</t>
  </si>
  <si>
    <t>UniRef90_Q9TZ47</t>
  </si>
  <si>
    <t>UniRef90_Q9TZM9</t>
  </si>
  <si>
    <t>UniRef90_Q9U2A7</t>
  </si>
  <si>
    <t>UniRef90_Q9U2B4</t>
  </si>
  <si>
    <t>UniRef90_Q9U2D5</t>
  </si>
  <si>
    <t>UniRef90_Q9U2W8</t>
  </si>
  <si>
    <t>UniRef90_Q9XU68</t>
  </si>
  <si>
    <t>UniRef90_Q9XUB6</t>
  </si>
  <si>
    <t>UniRef90_Q9XUE5</t>
  </si>
  <si>
    <t>UniRef90_Q9XUL3</t>
  </si>
  <si>
    <t>UniRef90_Q9XUQ6</t>
  </si>
  <si>
    <t>UniRef90_Q9XUT4</t>
  </si>
  <si>
    <t>UniRef90_Q9XVA3</t>
  </si>
  <si>
    <t>UniRef90_Q9XVT5</t>
  </si>
  <si>
    <t>0.72</t>
  </si>
  <si>
    <t>UniRef90_Q9XW81</t>
  </si>
  <si>
    <t>UniRef90_Q9XW83</t>
  </si>
  <si>
    <t>UniRef90_Q9XWL9</t>
  </si>
  <si>
    <t>UniRef90_Q9XWP3</t>
  </si>
  <si>
    <t>UniRef90_Q9XWR0</t>
  </si>
  <si>
    <t>UniRef90_Q9XWR2</t>
  </si>
  <si>
    <t>UniRef90_Q9XWR3</t>
  </si>
  <si>
    <t>UniRef90_Q9XWX0</t>
  </si>
  <si>
    <t>UniRef90_Q9XWZ4</t>
  </si>
  <si>
    <t>UniRef90_Q9XXT0</t>
  </si>
  <si>
    <t>UniRef90_Q9XXT7</t>
  </si>
  <si>
    <t>UniRef90_U4PBE1</t>
  </si>
  <si>
    <t>UniRef90_V6CJX3</t>
  </si>
  <si>
    <t>Analysis Type:</t>
  </si>
  <si>
    <t>PANTHER Overrepresentation Test (Released 20220712)</t>
  </si>
  <si>
    <t>Annotation Version and Release Date:</t>
  </si>
  <si>
    <t>GO Ontology database DOI:  10.5281/zenodo.6399963 Released 2022-03-22</t>
  </si>
  <si>
    <t>Analyzed List:</t>
  </si>
  <si>
    <t>upload_1 (Caenorhabditis elegans)</t>
  </si>
  <si>
    <t>Reference List:</t>
  </si>
  <si>
    <t>Background_list_Fig4d.txt (Caenorhabditis elegans)</t>
  </si>
  <si>
    <t>Test Type:</t>
  </si>
  <si>
    <t>FISHER</t>
  </si>
  <si>
    <t>Correction:</t>
  </si>
  <si>
    <t>FDR</t>
  </si>
  <si>
    <t>GO cellular component complete</t>
  </si>
  <si>
    <t>Background_list_Fig4d.txt - REFLIST (15966)</t>
  </si>
  <si>
    <t>upload_1 (459)</t>
  </si>
  <si>
    <t>upload_1 (expected)</t>
  </si>
  <si>
    <t>upload_1 (over/under)</t>
  </si>
  <si>
    <t>upload_1 (fold Enrichment)</t>
  </si>
  <si>
    <t>upload_1 (raw P-value)</t>
  </si>
  <si>
    <t>upload_1 (FDR)</t>
  </si>
  <si>
    <t>LOG2</t>
  </si>
  <si>
    <t>collagen and cuticulin-based cuticle extracellular matrix (GO:0060102)</t>
  </si>
  <si>
    <t>+</t>
  </si>
  <si>
    <t>collagen trimer (GO:0005581)</t>
  </si>
  <si>
    <t>***</t>
  </si>
  <si>
    <t>collagen-containing extracellular matrix (GO:0062023)</t>
  </si>
  <si>
    <t>external encapsulating structure (GO:0030312)</t>
  </si>
  <si>
    <t>extracellular matrix (GO:0031012)</t>
  </si>
  <si>
    <t>extracellular space (GO:0005615)</t>
  </si>
  <si>
    <t>*</t>
  </si>
  <si>
    <t>extracellular region (GO:0005576)</t>
  </si>
  <si>
    <t>Unclassified (UNCLASSIFIED)</t>
  </si>
  <si>
    <t>cellular_component (GO:0005575)</t>
  </si>
  <si>
    <t>-</t>
  </si>
  <si>
    <t>cellular anatomical entity (GO:0110165)</t>
  </si>
  <si>
    <t>cytoplasm (GO:0005737)</t>
  </si>
  <si>
    <t>protein-containing complex (GO:0032991)</t>
  </si>
  <si>
    <t>intracellular anatomical structure (GO:0005622)</t>
  </si>
  <si>
    <t>intracellular organelle (GO:0043229)</t>
  </si>
  <si>
    <t>organelle (GO:0043226)</t>
  </si>
  <si>
    <t>intracellular membrane-bounded organelle (GO:0043231)</t>
  </si>
  <si>
    <t>membrane-bounded organelle (GO:0043227)</t>
  </si>
  <si>
    <t>mitochondrion (GO:0005739)</t>
  </si>
  <si>
    <t>intracellular non-membrane-bounded organelle (GO:0043232)</t>
  </si>
  <si>
    <t>non-membrane-bounded organelle (GO:0043228)</t>
  </si>
  <si>
    <t>intracellular organelle lumen (GO:0070013)</t>
  </si>
  <si>
    <t>organelle lumen (GO:0043233)</t>
  </si>
  <si>
    <t>membrane-enclosed lumen (GO:0031974)</t>
  </si>
  <si>
    <t>nucleus (GO:0005634)</t>
  </si>
  <si>
    <t>neuron projection (GO:0043005)</t>
  </si>
  <si>
    <t>nuclear lumen (GO:0031981)</t>
  </si>
  <si>
    <t>**</t>
  </si>
  <si>
    <t>plasma membrane bounded cell projection (GO:0120025)</t>
  </si>
  <si>
    <t>nuclear protein-containing complex (GO:0140513)</t>
  </si>
  <si>
    <t>cell projection (GO:0042995)</t>
  </si>
  <si>
    <t>catalytic complex (GO:1902494)</t>
  </si>
  <si>
    <t>chromosome (GO:0005694)</t>
  </si>
  <si>
    <t>ribonucleoprotein complex (GO:1990904)</t>
  </si>
  <si>
    <t xml:space="preserve"> &lt; 0.01</t>
  </si>
  <si>
    <r>
      <rPr>
        <b/>
        <sz val="11"/>
        <color theme="1"/>
        <rFont val="Calibri"/>
        <family val="2"/>
        <scheme val="minor"/>
      </rPr>
      <t>Log2(</t>
    </r>
    <r>
      <rPr>
        <b/>
        <i/>
        <sz val="11"/>
        <color theme="1"/>
        <rFont val="Calibri"/>
        <family val="2"/>
        <scheme val="minor"/>
      </rPr>
      <t xml:space="preserve">sqt-1 </t>
    </r>
    <r>
      <rPr>
        <b/>
        <sz val="11"/>
        <color theme="1"/>
        <rFont val="Calibri"/>
        <family val="2"/>
        <scheme val="minor"/>
      </rPr>
      <t>mRNA level)</t>
    </r>
  </si>
  <si>
    <t>cpl1*::yfp</t>
  </si>
  <si>
    <t>cpl1*::yfp; rde-1</t>
  </si>
  <si>
    <t>Log2(rol-6 mRNA level)</t>
  </si>
  <si>
    <t>Log2(asp-12 mRNA level)</t>
  </si>
  <si>
    <t>Log2(pas-7 mRNA level)</t>
  </si>
  <si>
    <r>
      <t xml:space="preserve">relative </t>
    </r>
    <r>
      <rPr>
        <b/>
        <i/>
        <sz val="11"/>
        <color theme="1"/>
        <rFont val="Calibri"/>
        <family val="2"/>
        <scheme val="minor"/>
      </rPr>
      <t>rol-6</t>
    </r>
    <r>
      <rPr>
        <b/>
        <sz val="11"/>
        <color theme="1"/>
        <rFont val="Calibri"/>
        <family val="2"/>
        <scheme val="minor"/>
      </rPr>
      <t xml:space="preserve"> mRNA level</t>
    </r>
  </si>
  <si>
    <r>
      <t xml:space="preserve">relative </t>
    </r>
    <r>
      <rPr>
        <b/>
        <i/>
        <sz val="11"/>
        <color theme="1"/>
        <rFont val="Calibri"/>
        <family val="2"/>
        <scheme val="minor"/>
      </rPr>
      <t xml:space="preserve">sqt-1 </t>
    </r>
    <r>
      <rPr>
        <b/>
        <sz val="11"/>
        <color theme="1"/>
        <rFont val="Calibri"/>
        <family val="2"/>
        <scheme val="minor"/>
      </rPr>
      <t>mRNA level</t>
    </r>
  </si>
  <si>
    <t>rep.1</t>
  </si>
  <si>
    <t>rep.2</t>
  </si>
  <si>
    <t>rep.3</t>
  </si>
  <si>
    <t xml:space="preserve">WT </t>
  </si>
  <si>
    <t>rde-1</t>
  </si>
  <si>
    <t>drh-1</t>
  </si>
  <si>
    <t>sel-11</t>
  </si>
  <si>
    <t>log2 data</t>
  </si>
  <si>
    <r>
      <t>relativ</t>
    </r>
    <r>
      <rPr>
        <b/>
        <i/>
        <sz val="11"/>
        <color theme="1"/>
        <rFont val="Calibri"/>
        <family val="2"/>
        <scheme val="minor"/>
      </rPr>
      <t>e pas-7</t>
    </r>
    <r>
      <rPr>
        <b/>
        <sz val="11"/>
        <color theme="1"/>
        <rFont val="Calibri"/>
        <family val="2"/>
        <scheme val="minor"/>
      </rPr>
      <t xml:space="preserve"> mRNA level</t>
    </r>
  </si>
  <si>
    <t>WT DMSO</t>
  </si>
  <si>
    <t>WT Tunicamycin</t>
  </si>
  <si>
    <r>
      <t xml:space="preserve">rde-1(ne219) </t>
    </r>
    <r>
      <rPr>
        <b/>
        <sz val="11"/>
        <color theme="1"/>
        <rFont val="Calibri"/>
        <family val="2"/>
        <scheme val="minor"/>
      </rPr>
      <t>DMSO</t>
    </r>
  </si>
  <si>
    <r>
      <t xml:space="preserve">rde-1(ne219) </t>
    </r>
    <r>
      <rPr>
        <b/>
        <sz val="11"/>
        <color theme="1"/>
        <rFont val="Calibri"/>
        <family val="2"/>
        <scheme val="minor"/>
      </rPr>
      <t>Tunicamycin</t>
    </r>
  </si>
  <si>
    <r>
      <t xml:space="preserve">drh-1(ok3495) </t>
    </r>
    <r>
      <rPr>
        <b/>
        <sz val="11"/>
        <color theme="1"/>
        <rFont val="Calibri"/>
        <family val="2"/>
        <scheme val="minor"/>
      </rPr>
      <t>DMSO</t>
    </r>
  </si>
  <si>
    <r>
      <t xml:space="preserve">drh-1(ok3495) </t>
    </r>
    <r>
      <rPr>
        <b/>
        <sz val="11"/>
        <color theme="1"/>
        <rFont val="Calibri"/>
        <family val="2"/>
        <scheme val="minor"/>
      </rPr>
      <t>Tunicamycin</t>
    </r>
  </si>
  <si>
    <r>
      <rPr>
        <b/>
        <sz val="11"/>
        <color theme="1"/>
        <rFont val="Calibri"/>
        <family val="2"/>
        <scheme val="minor"/>
      </rPr>
      <t>Log2(</t>
    </r>
    <r>
      <rPr>
        <b/>
        <i/>
        <sz val="11"/>
        <color theme="1"/>
        <rFont val="Calibri"/>
        <family val="2"/>
        <scheme val="minor"/>
      </rPr>
      <t xml:space="preserve">cpl-1 </t>
    </r>
    <r>
      <rPr>
        <b/>
        <sz val="11"/>
        <color theme="1"/>
        <rFont val="Calibri"/>
        <family val="2"/>
        <scheme val="minor"/>
      </rPr>
      <t>mRNA level)</t>
    </r>
  </si>
  <si>
    <t>sGFP::ATM</t>
  </si>
  <si>
    <t>sGFP::ATM;rde-1(ne21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 (Textkörper)"/>
    </font>
    <font>
      <b/>
      <sz val="11"/>
      <color theme="1"/>
      <name val="Calibri (Textkörper)"/>
    </font>
    <font>
      <sz val="11"/>
      <name val="Calibri (Textkörper)"/>
    </font>
    <font>
      <b/>
      <sz val="11"/>
      <name val="Calibri (Textkörper)"/>
    </font>
    <font>
      <b/>
      <i/>
      <sz val="11"/>
      <name val="Calibri (Textkörper)"/>
    </font>
    <font>
      <sz val="12"/>
      <name val="Arial"/>
      <family val="2"/>
    </font>
    <font>
      <b/>
      <i/>
      <sz val="11"/>
      <color theme="1"/>
      <name val="Calibri"/>
      <family val="2"/>
      <scheme val="minor"/>
    </font>
    <font>
      <i/>
      <sz val="12"/>
      <name val="Arial"/>
      <family val="2"/>
    </font>
    <font>
      <b/>
      <i/>
      <sz val="9"/>
      <name val="Arial"/>
      <family val="2"/>
    </font>
    <font>
      <sz val="9"/>
      <name val="Arial"/>
      <family val="2"/>
    </font>
    <font>
      <sz val="11"/>
      <name val="Calibri"/>
      <family val="2"/>
    </font>
    <font>
      <i/>
      <sz val="1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6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77">
    <xf numFmtId="0" fontId="0" fillId="0" borderId="0" xfId="0"/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/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2" borderId="1" xfId="0" applyFont="1" applyFill="1" applyBorder="1" applyAlignment="1">
      <alignment horizontal="center"/>
    </xf>
    <xf numFmtId="0" fontId="7" fillId="2" borderId="1" xfId="0" applyFont="1" applyFill="1" applyBorder="1" applyAlignment="1">
      <alignment horizontal="center"/>
    </xf>
    <xf numFmtId="0" fontId="6" fillId="0" borderId="1" xfId="0" applyFont="1" applyBorder="1"/>
    <xf numFmtId="164" fontId="6" fillId="0" borderId="1" xfId="0" applyNumberFormat="1" applyFont="1" applyBorder="1"/>
    <xf numFmtId="164" fontId="6" fillId="2" borderId="1" xfId="0" applyNumberFormat="1" applyFont="1" applyFill="1" applyBorder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49" fontId="2" fillId="0" borderId="0" xfId="0" applyNumberFormat="1" applyFont="1"/>
    <xf numFmtId="49" fontId="0" fillId="0" borderId="0" xfId="0" applyNumberFormat="1"/>
    <xf numFmtId="0" fontId="9" fillId="3" borderId="1" xfId="0" applyFont="1" applyFill="1" applyBorder="1" applyAlignment="1">
      <alignment horizontal="left"/>
    </xf>
    <xf numFmtId="0" fontId="9" fillId="3" borderId="1" xfId="0" applyFont="1" applyFill="1" applyBorder="1"/>
    <xf numFmtId="11" fontId="0" fillId="0" borderId="0" xfId="0" applyNumberFormat="1"/>
    <xf numFmtId="0" fontId="0" fillId="3" borderId="0" xfId="0" applyFill="1"/>
    <xf numFmtId="11" fontId="0" fillId="3" borderId="0" xfId="0" applyNumberFormat="1" applyFill="1"/>
    <xf numFmtId="0" fontId="10" fillId="0" borderId="6" xfId="0" applyFont="1" applyBorder="1" applyAlignment="1">
      <alignment horizontal="center"/>
    </xf>
    <xf numFmtId="0" fontId="10" fillId="0" borderId="7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11" fillId="2" borderId="1" xfId="0" applyFont="1" applyFill="1" applyBorder="1" applyAlignment="1">
      <alignment horizontal="center"/>
    </xf>
    <xf numFmtId="0" fontId="11" fillId="2" borderId="1" xfId="0" applyFont="1" applyFill="1" applyBorder="1" applyAlignment="1">
      <alignment horizontal="center"/>
    </xf>
    <xf numFmtId="164" fontId="9" fillId="0" borderId="1" xfId="0" applyNumberFormat="1" applyFont="1" applyBorder="1" applyAlignment="1">
      <alignment horizontal="center"/>
    </xf>
    <xf numFmtId="164" fontId="9" fillId="2" borderId="1" xfId="0" applyNumberFormat="1" applyFont="1" applyFill="1" applyBorder="1" applyAlignment="1">
      <alignment horizontal="center"/>
    </xf>
    <xf numFmtId="0" fontId="2" fillId="4" borderId="1" xfId="0" applyFont="1" applyFill="1" applyBorder="1"/>
    <xf numFmtId="0" fontId="2" fillId="5" borderId="1" xfId="0" applyFont="1" applyFill="1" applyBorder="1" applyAlignment="1">
      <alignment horizontal="center"/>
    </xf>
    <xf numFmtId="0" fontId="2" fillId="6" borderId="1" xfId="0" applyFont="1" applyFill="1" applyBorder="1" applyAlignment="1">
      <alignment horizontal="center"/>
    </xf>
    <xf numFmtId="0" fontId="0" fillId="4" borderId="1" xfId="0" applyFill="1" applyBorder="1"/>
    <xf numFmtId="0" fontId="12" fillId="5" borderId="3" xfId="0" applyFont="1" applyFill="1" applyBorder="1" applyAlignment="1">
      <alignment horizontal="center"/>
    </xf>
    <xf numFmtId="0" fontId="12" fillId="5" borderId="4" xfId="0" applyFont="1" applyFill="1" applyBorder="1" applyAlignment="1">
      <alignment horizontal="center"/>
    </xf>
    <xf numFmtId="0" fontId="12" fillId="5" borderId="5" xfId="0" applyFont="1" applyFill="1" applyBorder="1" applyAlignment="1">
      <alignment horizontal="center"/>
    </xf>
    <xf numFmtId="0" fontId="12" fillId="4" borderId="1" xfId="0" applyFont="1" applyFill="1" applyBorder="1" applyAlignment="1">
      <alignment horizontal="center"/>
    </xf>
    <xf numFmtId="0" fontId="12" fillId="0" borderId="0" xfId="0" applyFont="1" applyAlignment="1">
      <alignment horizontal="center"/>
    </xf>
    <xf numFmtId="0" fontId="12" fillId="5" borderId="8" xfId="0" applyFont="1" applyFill="1" applyBorder="1" applyAlignment="1">
      <alignment horizontal="center"/>
    </xf>
    <xf numFmtId="0" fontId="12" fillId="4" borderId="1" xfId="0" applyFont="1" applyFill="1" applyBorder="1" applyAlignment="1">
      <alignment horizontal="center"/>
    </xf>
    <xf numFmtId="0" fontId="12" fillId="0" borderId="0" xfId="0" applyFont="1" applyAlignment="1">
      <alignment horizontal="center"/>
    </xf>
    <xf numFmtId="0" fontId="13" fillId="5" borderId="1" xfId="0" applyFont="1" applyFill="1" applyBorder="1"/>
    <xf numFmtId="0" fontId="13" fillId="6" borderId="1" xfId="0" applyFont="1" applyFill="1" applyBorder="1"/>
    <xf numFmtId="0" fontId="13" fillId="0" borderId="0" xfId="0" applyFont="1"/>
    <xf numFmtId="0" fontId="2" fillId="4" borderId="8" xfId="0" applyFont="1" applyFill="1" applyBorder="1"/>
    <xf numFmtId="0" fontId="2" fillId="0" borderId="0" xfId="0" applyFont="1"/>
    <xf numFmtId="0" fontId="2" fillId="6" borderId="1" xfId="0" applyFont="1" applyFill="1" applyBorder="1"/>
    <xf numFmtId="0" fontId="2" fillId="5" borderId="3" xfId="0" applyFont="1" applyFill="1" applyBorder="1" applyAlignment="1">
      <alignment horizontal="center"/>
    </xf>
    <xf numFmtId="0" fontId="2" fillId="5" borderId="4" xfId="0" applyFont="1" applyFill="1" applyBorder="1" applyAlignment="1">
      <alignment horizontal="center"/>
    </xf>
    <xf numFmtId="0" fontId="2" fillId="5" borderId="5" xfId="0" applyFont="1" applyFill="1" applyBorder="1" applyAlignment="1">
      <alignment horizontal="center"/>
    </xf>
    <xf numFmtId="0" fontId="2" fillId="6" borderId="3" xfId="0" applyFont="1" applyFill="1" applyBorder="1" applyAlignment="1">
      <alignment horizontal="center"/>
    </xf>
    <xf numFmtId="0" fontId="2" fillId="6" borderId="4" xfId="0" applyFont="1" applyFill="1" applyBorder="1" applyAlignment="1">
      <alignment horizontal="center"/>
    </xf>
    <xf numFmtId="0" fontId="2" fillId="6" borderId="5" xfId="0" applyFont="1" applyFill="1" applyBorder="1" applyAlignment="1">
      <alignment horizontal="center"/>
    </xf>
    <xf numFmtId="0" fontId="0" fillId="6" borderId="1" xfId="0" applyFill="1" applyBorder="1"/>
    <xf numFmtId="0" fontId="12" fillId="5" borderId="3" xfId="0" applyFont="1" applyFill="1" applyBorder="1" applyAlignment="1">
      <alignment horizontal="center"/>
    </xf>
    <xf numFmtId="0" fontId="12" fillId="5" borderId="4" xfId="0" applyFont="1" applyFill="1" applyBorder="1" applyAlignment="1">
      <alignment horizontal="center"/>
    </xf>
    <xf numFmtId="0" fontId="12" fillId="5" borderId="5" xfId="0" applyFont="1" applyFill="1" applyBorder="1" applyAlignment="1">
      <alignment horizontal="center"/>
    </xf>
    <xf numFmtId="0" fontId="2" fillId="6" borderId="8" xfId="0" applyFont="1" applyFill="1" applyBorder="1"/>
    <xf numFmtId="0" fontId="10" fillId="4" borderId="1" xfId="0" applyFont="1" applyFill="1" applyBorder="1"/>
    <xf numFmtId="0" fontId="10" fillId="4" borderId="8" xfId="0" applyFont="1" applyFill="1" applyBorder="1"/>
    <xf numFmtId="0" fontId="10" fillId="0" borderId="1" xfId="0" applyFont="1" applyBorder="1" applyAlignment="1">
      <alignment horizontal="center"/>
    </xf>
    <xf numFmtId="0" fontId="14" fillId="0" borderId="1" xfId="0" applyFont="1" applyBorder="1" applyAlignment="1">
      <alignment horizontal="center"/>
    </xf>
    <xf numFmtId="0" fontId="15" fillId="0" borderId="1" xfId="0" applyFont="1" applyBorder="1" applyAlignment="1">
      <alignment horizontal="center"/>
    </xf>
    <xf numFmtId="0" fontId="14" fillId="0" borderId="1" xfId="0" applyFont="1" applyBorder="1" applyAlignment="1">
      <alignment horizontal="center"/>
    </xf>
    <xf numFmtId="0" fontId="15" fillId="2" borderId="1" xfId="0" applyFont="1" applyFill="1" applyBorder="1" applyAlignment="1">
      <alignment horizontal="center"/>
    </xf>
    <xf numFmtId="0" fontId="14" fillId="2" borderId="1" xfId="0" applyFont="1" applyFill="1" applyBorder="1" applyAlignment="1">
      <alignment horizontal="center"/>
    </xf>
    <xf numFmtId="0" fontId="14" fillId="2" borderId="1" xfId="0" applyFont="1" applyFill="1" applyBorder="1" applyAlignment="1">
      <alignment horizontal="center"/>
    </xf>
    <xf numFmtId="164" fontId="14" fillId="0" borderId="1" xfId="0" applyNumberFormat="1" applyFont="1" applyBorder="1" applyAlignment="1">
      <alignment horizontal="center"/>
    </xf>
    <xf numFmtId="164" fontId="14" fillId="2" borderId="1" xfId="0" applyNumberFormat="1" applyFont="1" applyFill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onnections" Target="connection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TM_single_mutants_gated_all_stats" connectionId="1" xr16:uid="{CCF89125-D1E5-E547-A484-99A03BEBCF75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BUSCA_JOB_960fb92b-959f-4042-8e5f-3e1c4be57f54" connectionId="2" xr16:uid="{732062B8-79F8-4B43-959B-8522472AAF35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51AC13-4EA2-3342-AD46-BDC48F07EDBC}">
  <dimension ref="B1:F9"/>
  <sheetViews>
    <sheetView workbookViewId="0">
      <selection sqref="A1:XFD1048576"/>
    </sheetView>
  </sheetViews>
  <sheetFormatPr baseColWidth="10" defaultRowHeight="16" x14ac:dyDescent="0.2"/>
  <cols>
    <col min="1" max="1" width="2.1640625" bestFit="1" customWidth="1"/>
    <col min="2" max="2" width="14.6640625" bestFit="1" customWidth="1"/>
    <col min="3" max="3" width="8.33203125" bestFit="1" customWidth="1"/>
    <col min="4" max="4" width="24.5" bestFit="1" customWidth="1"/>
    <col min="5" max="6" width="12.1640625" bestFit="1" customWidth="1"/>
  </cols>
  <sheetData>
    <row r="1" spans="2:6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spans="2:6" x14ac:dyDescent="0.2">
      <c r="B2" s="2" t="s">
        <v>5</v>
      </c>
      <c r="C2" s="2">
        <v>1</v>
      </c>
      <c r="D2" s="3">
        <v>0.84529384990299306</v>
      </c>
      <c r="E2" s="3">
        <v>4.2688371493810003E-2</v>
      </c>
      <c r="F2" s="3">
        <v>0.86368323681238401</v>
      </c>
    </row>
    <row r="3" spans="2:6" x14ac:dyDescent="0.2">
      <c r="B3" s="2" t="s">
        <v>5</v>
      </c>
      <c r="C3" s="2">
        <v>2</v>
      </c>
      <c r="D3" s="3">
        <v>0.83327149268912803</v>
      </c>
      <c r="E3" s="3">
        <v>4.2688371493810003E-2</v>
      </c>
      <c r="F3" s="3">
        <v>0.86368323681238401</v>
      </c>
    </row>
    <row r="4" spans="2:6" x14ac:dyDescent="0.2">
      <c r="B4" s="2" t="s">
        <v>5</v>
      </c>
      <c r="C4" s="2">
        <v>3</v>
      </c>
      <c r="D4" s="3">
        <v>0.91248436784502895</v>
      </c>
      <c r="E4" s="3">
        <v>4.2688371493810003E-2</v>
      </c>
      <c r="F4" s="3">
        <v>0.86368323681238401</v>
      </c>
    </row>
    <row r="5" spans="2:6" x14ac:dyDescent="0.2">
      <c r="B5" s="2" t="s">
        <v>6</v>
      </c>
      <c r="C5" s="2">
        <v>1</v>
      </c>
      <c r="D5" s="3">
        <v>1.7772534435941001</v>
      </c>
      <c r="E5" s="3">
        <v>3.9622218871038298E-2</v>
      </c>
      <c r="F5" s="3">
        <v>1.79984980028505</v>
      </c>
    </row>
    <row r="6" spans="2:6" x14ac:dyDescent="0.2">
      <c r="B6" s="2" t="s">
        <v>6</v>
      </c>
      <c r="C6" s="2">
        <v>2</v>
      </c>
      <c r="D6" s="3">
        <v>1.8456004636858301</v>
      </c>
      <c r="E6" s="3">
        <v>3.9622218871038298E-2</v>
      </c>
      <c r="F6" s="3">
        <v>1.79984980028505</v>
      </c>
    </row>
    <row r="7" spans="2:6" x14ac:dyDescent="0.2">
      <c r="B7" s="2" t="s">
        <v>6</v>
      </c>
      <c r="C7" s="2">
        <v>3</v>
      </c>
      <c r="D7" s="3">
        <v>1.7766954935752299</v>
      </c>
      <c r="E7" s="3">
        <v>3.9622218871038298E-2</v>
      </c>
      <c r="F7" s="3">
        <v>1.79984980028505</v>
      </c>
    </row>
    <row r="8" spans="2:6" x14ac:dyDescent="0.2">
      <c r="B8" s="4" t="s">
        <v>7</v>
      </c>
      <c r="C8" s="4"/>
      <c r="D8" s="4"/>
      <c r="E8" s="4"/>
      <c r="F8" s="4"/>
    </row>
    <row r="9" spans="2:6" x14ac:dyDescent="0.2">
      <c r="B9" s="5" t="s">
        <v>8</v>
      </c>
      <c r="C9" s="5"/>
      <c r="D9" s="5"/>
      <c r="E9" s="5"/>
      <c r="F9" s="5"/>
    </row>
  </sheetData>
  <mergeCells count="2">
    <mergeCell ref="B8:F8"/>
    <mergeCell ref="B9:F9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A2138A-B77D-0743-BBDE-BD2455CC5E79}">
  <dimension ref="A1:M6"/>
  <sheetViews>
    <sheetView workbookViewId="0">
      <selection sqref="A1:XFD1048576"/>
    </sheetView>
  </sheetViews>
  <sheetFormatPr baseColWidth="10" defaultRowHeight="16" x14ac:dyDescent="0.2"/>
  <sheetData>
    <row r="1" spans="1:13" x14ac:dyDescent="0.2">
      <c r="A1" s="6"/>
      <c r="B1" s="7" t="s">
        <v>9</v>
      </c>
      <c r="C1" s="8"/>
      <c r="D1" s="8"/>
      <c r="E1" s="8"/>
      <c r="F1" s="8"/>
      <c r="G1" s="8"/>
      <c r="H1" s="8"/>
      <c r="I1" s="8"/>
      <c r="J1" s="9"/>
    </row>
    <row r="2" spans="1:13" x14ac:dyDescent="0.2">
      <c r="A2" s="10" t="s">
        <v>10</v>
      </c>
      <c r="B2" s="11" t="s">
        <v>5</v>
      </c>
      <c r="C2" s="11"/>
      <c r="D2" s="11"/>
      <c r="E2" s="12" t="s">
        <v>11</v>
      </c>
      <c r="F2" s="12" t="s">
        <v>3</v>
      </c>
      <c r="G2" s="12" t="s">
        <v>12</v>
      </c>
      <c r="H2" s="13" t="s">
        <v>13</v>
      </c>
      <c r="I2" s="13"/>
      <c r="J2" s="13"/>
      <c r="K2" s="14" t="s">
        <v>11</v>
      </c>
      <c r="L2" s="14" t="s">
        <v>3</v>
      </c>
      <c r="M2" s="14" t="s">
        <v>12</v>
      </c>
    </row>
    <row r="3" spans="1:13" x14ac:dyDescent="0.2">
      <c r="A3" s="15">
        <v>0</v>
      </c>
      <c r="B3" s="16">
        <v>0</v>
      </c>
      <c r="C3" s="16">
        <v>0</v>
      </c>
      <c r="D3" s="16">
        <v>0</v>
      </c>
      <c r="E3" s="16">
        <f>AVERAGE(B3:D3)</f>
        <v>0</v>
      </c>
      <c r="F3" s="16">
        <f>STDEV(B3:D3)</f>
        <v>0</v>
      </c>
      <c r="G3" s="16">
        <f>F3/SQRT(3)</f>
        <v>0</v>
      </c>
      <c r="H3" s="17">
        <v>0</v>
      </c>
      <c r="I3" s="17">
        <v>0</v>
      </c>
      <c r="J3" s="17">
        <v>0</v>
      </c>
      <c r="K3" s="17">
        <f>AVERAGE(H3:J3)</f>
        <v>0</v>
      </c>
      <c r="L3" s="17">
        <f>STDEV(H3:J3)</f>
        <v>0</v>
      </c>
      <c r="M3" s="17">
        <f>L3/SQRT(3)</f>
        <v>0</v>
      </c>
    </row>
    <row r="4" spans="1:13" x14ac:dyDescent="0.2">
      <c r="A4" s="15">
        <v>90</v>
      </c>
      <c r="B4" s="16">
        <v>-0.86907000000000001</v>
      </c>
      <c r="C4" s="16">
        <v>-0.91686000000000001</v>
      </c>
      <c r="D4" s="16">
        <v>-0.95799999999999996</v>
      </c>
      <c r="E4" s="16">
        <f t="shared" ref="E4:E6" si="0">AVERAGE(B4:D4)</f>
        <v>-0.91464333333333325</v>
      </c>
      <c r="F4" s="16">
        <f t="shared" ref="F4:F6" si="1">STDEV(B4:D4)</f>
        <v>4.4506420136125657E-2</v>
      </c>
      <c r="G4" s="16">
        <f t="shared" ref="G4:G6" si="2">F4/SQRT(3)</f>
        <v>2.5695793646258729E-2</v>
      </c>
      <c r="H4" s="17">
        <v>0.54832800000000004</v>
      </c>
      <c r="I4" s="17">
        <v>0.189919</v>
      </c>
      <c r="J4" s="17">
        <v>-0.72199999999999998</v>
      </c>
      <c r="K4" s="17">
        <f t="shared" ref="K4:K6" si="3">AVERAGE(H4:J4)</f>
        <v>5.4156666666667075E-3</v>
      </c>
      <c r="L4" s="17">
        <f t="shared" ref="L4:L6" si="4">STDEV(H4:J4)</f>
        <v>0.65495375172933645</v>
      </c>
      <c r="M4" s="17">
        <f t="shared" ref="M4:M6" si="5">L4/SQRT(3)</f>
        <v>0.37813772486768776</v>
      </c>
    </row>
    <row r="5" spans="1:13" x14ac:dyDescent="0.2">
      <c r="A5" s="15">
        <v>180</v>
      </c>
      <c r="B5" s="16">
        <v>-1.93943</v>
      </c>
      <c r="C5" s="16">
        <v>-1.7244699999999999</v>
      </c>
      <c r="D5" s="16">
        <v>-2.3260000000000001</v>
      </c>
      <c r="E5" s="16">
        <f t="shared" si="0"/>
        <v>-1.9966333333333335</v>
      </c>
      <c r="F5" s="16">
        <f t="shared" si="1"/>
        <v>0.30481757041439178</v>
      </c>
      <c r="G5" s="16">
        <f t="shared" si="2"/>
        <v>0.17598650633247681</v>
      </c>
      <c r="H5" s="17">
        <v>-0.90227999999999997</v>
      </c>
      <c r="I5" s="17">
        <v>-0.12526000000000001</v>
      </c>
      <c r="J5" s="17">
        <v>-0.47799999999999998</v>
      </c>
      <c r="K5" s="17">
        <f t="shared" si="3"/>
        <v>-0.50184666666666666</v>
      </c>
      <c r="L5" s="17">
        <f t="shared" si="4"/>
        <v>0.38905850168494366</v>
      </c>
      <c r="M5" s="17">
        <f t="shared" si="5"/>
        <v>0.22462303067831471</v>
      </c>
    </row>
    <row r="6" spans="1:13" x14ac:dyDescent="0.2">
      <c r="A6" s="15">
        <v>300</v>
      </c>
      <c r="B6" s="16">
        <v>-2.6433200000000001</v>
      </c>
      <c r="C6" s="16">
        <v>-2.7869700000000002</v>
      </c>
      <c r="D6" s="16">
        <v>-2.77</v>
      </c>
      <c r="E6" s="16">
        <f t="shared" si="0"/>
        <v>-2.7334300000000002</v>
      </c>
      <c r="F6" s="16">
        <f t="shared" si="1"/>
        <v>7.8497479577372409E-2</v>
      </c>
      <c r="G6" s="16">
        <f t="shared" si="2"/>
        <v>4.5320540964703115E-2</v>
      </c>
      <c r="H6" s="17">
        <v>-0.57067999999999997</v>
      </c>
      <c r="I6" s="17">
        <v>-0.17968000000000001</v>
      </c>
      <c r="J6" s="17">
        <v>-0.51900000000000002</v>
      </c>
      <c r="K6" s="17">
        <f t="shared" si="3"/>
        <v>-0.42311999999999994</v>
      </c>
      <c r="L6" s="17">
        <f t="shared" si="4"/>
        <v>0.21240287380353412</v>
      </c>
      <c r="M6" s="17">
        <f t="shared" si="5"/>
        <v>0.12263085636712054</v>
      </c>
    </row>
  </sheetData>
  <mergeCells count="3">
    <mergeCell ref="B1:J1"/>
    <mergeCell ref="B2:D2"/>
    <mergeCell ref="H2:J2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C26E36-DE02-4447-B088-52128C57FC00}">
  <dimension ref="A1:E486"/>
  <sheetViews>
    <sheetView topLeftCell="A430" workbookViewId="0">
      <selection activeCell="C2" sqref="C2:C486"/>
    </sheetView>
  </sheetViews>
  <sheetFormatPr baseColWidth="10" defaultRowHeight="16" x14ac:dyDescent="0.2"/>
  <cols>
    <col min="1" max="1" width="16.6640625" bestFit="1" customWidth="1"/>
    <col min="2" max="2" width="13.83203125" bestFit="1" customWidth="1"/>
    <col min="3" max="3" width="20.1640625" bestFit="1" customWidth="1"/>
    <col min="4" max="4" width="31" bestFit="1" customWidth="1"/>
    <col min="5" max="5" width="22.83203125" bestFit="1" customWidth="1"/>
  </cols>
  <sheetData>
    <row r="1" spans="1:5" x14ac:dyDescent="0.2">
      <c r="A1" s="18" t="s">
        <v>14</v>
      </c>
      <c r="B1" s="18" t="s">
        <v>15</v>
      </c>
      <c r="C1" s="18" t="s">
        <v>16</v>
      </c>
      <c r="D1" s="18"/>
      <c r="E1" s="18"/>
    </row>
    <row r="2" spans="1:5" x14ac:dyDescent="0.2">
      <c r="A2" s="19" t="s">
        <v>17</v>
      </c>
      <c r="B2" s="19" t="s">
        <v>18</v>
      </c>
      <c r="C2" s="19" t="s">
        <v>19</v>
      </c>
      <c r="D2" s="19"/>
      <c r="E2" s="20"/>
    </row>
    <row r="3" spans="1:5" x14ac:dyDescent="0.2">
      <c r="A3" s="19" t="s">
        <v>20</v>
      </c>
      <c r="B3" s="19" t="s">
        <v>18</v>
      </c>
      <c r="C3" s="19" t="s">
        <v>19</v>
      </c>
      <c r="D3" s="19"/>
      <c r="E3" s="20"/>
    </row>
    <row r="4" spans="1:5" x14ac:dyDescent="0.2">
      <c r="A4" s="19" t="s">
        <v>21</v>
      </c>
      <c r="B4" s="19" t="s">
        <v>22</v>
      </c>
      <c r="C4" s="19" t="s">
        <v>23</v>
      </c>
      <c r="D4" s="19"/>
      <c r="E4" s="20"/>
    </row>
    <row r="5" spans="1:5" x14ac:dyDescent="0.2">
      <c r="A5" s="19" t="s">
        <v>24</v>
      </c>
      <c r="B5" s="19" t="s">
        <v>25</v>
      </c>
      <c r="C5" s="19" t="s">
        <v>26</v>
      </c>
      <c r="D5" s="19"/>
      <c r="E5" s="20"/>
    </row>
    <row r="6" spans="1:5" x14ac:dyDescent="0.2">
      <c r="A6" s="19" t="s">
        <v>27</v>
      </c>
      <c r="B6" s="19" t="s">
        <v>28</v>
      </c>
      <c r="C6" s="19" t="s">
        <v>29</v>
      </c>
      <c r="D6" s="19"/>
      <c r="E6" s="20"/>
    </row>
    <row r="7" spans="1:5" x14ac:dyDescent="0.2">
      <c r="A7" s="19" t="s">
        <v>30</v>
      </c>
      <c r="B7" s="19" t="s">
        <v>31</v>
      </c>
      <c r="C7" s="19" t="s">
        <v>32</v>
      </c>
      <c r="D7" s="19"/>
      <c r="E7" s="20"/>
    </row>
    <row r="8" spans="1:5" x14ac:dyDescent="0.2">
      <c r="A8" s="19" t="s">
        <v>33</v>
      </c>
      <c r="B8" s="19" t="s">
        <v>34</v>
      </c>
      <c r="C8" s="19" t="s">
        <v>35</v>
      </c>
      <c r="D8" s="19"/>
      <c r="E8" s="20"/>
    </row>
    <row r="9" spans="1:5" x14ac:dyDescent="0.2">
      <c r="A9" s="19" t="s">
        <v>36</v>
      </c>
      <c r="B9" s="19" t="s">
        <v>37</v>
      </c>
      <c r="C9" s="19" t="s">
        <v>38</v>
      </c>
      <c r="D9" s="19"/>
      <c r="E9" s="20"/>
    </row>
    <row r="10" spans="1:5" x14ac:dyDescent="0.2">
      <c r="A10" s="19" t="s">
        <v>39</v>
      </c>
      <c r="B10" s="19" t="s">
        <v>40</v>
      </c>
      <c r="C10" s="19" t="s">
        <v>41</v>
      </c>
      <c r="D10" s="19"/>
      <c r="E10" s="20"/>
    </row>
    <row r="11" spans="1:5" x14ac:dyDescent="0.2">
      <c r="A11" s="19" t="s">
        <v>42</v>
      </c>
      <c r="B11" s="19" t="s">
        <v>43</v>
      </c>
      <c r="C11" s="19" t="s">
        <v>44</v>
      </c>
      <c r="D11" s="19"/>
      <c r="E11" s="20"/>
    </row>
    <row r="12" spans="1:5" x14ac:dyDescent="0.2">
      <c r="A12" s="19" t="s">
        <v>45</v>
      </c>
      <c r="B12" s="19" t="s">
        <v>46</v>
      </c>
      <c r="C12" s="19" t="s">
        <v>47</v>
      </c>
      <c r="D12" s="19"/>
      <c r="E12" s="20"/>
    </row>
    <row r="13" spans="1:5" x14ac:dyDescent="0.2">
      <c r="A13" s="19" t="s">
        <v>48</v>
      </c>
      <c r="B13" s="19" t="s">
        <v>49</v>
      </c>
      <c r="C13" s="19" t="s">
        <v>50</v>
      </c>
      <c r="D13" s="19"/>
      <c r="E13" s="20"/>
    </row>
    <row r="14" spans="1:5" x14ac:dyDescent="0.2">
      <c r="A14" s="19" t="s">
        <v>51</v>
      </c>
      <c r="B14" s="19" t="s">
        <v>52</v>
      </c>
      <c r="C14" s="19" t="s">
        <v>53</v>
      </c>
      <c r="D14" s="19"/>
      <c r="E14" s="20"/>
    </row>
    <row r="15" spans="1:5" x14ac:dyDescent="0.2">
      <c r="A15" s="19" t="s">
        <v>54</v>
      </c>
      <c r="B15" s="19" t="s">
        <v>55</v>
      </c>
      <c r="C15" s="19" t="s">
        <v>56</v>
      </c>
      <c r="D15" s="19"/>
      <c r="E15" s="20"/>
    </row>
    <row r="16" spans="1:5" x14ac:dyDescent="0.2">
      <c r="A16" s="19" t="s">
        <v>57</v>
      </c>
      <c r="B16" s="19" t="s">
        <v>58</v>
      </c>
      <c r="C16" s="19" t="s">
        <v>59</v>
      </c>
      <c r="D16" s="19"/>
      <c r="E16" s="20"/>
    </row>
    <row r="17" spans="1:5" x14ac:dyDescent="0.2">
      <c r="A17" s="19" t="s">
        <v>60</v>
      </c>
      <c r="B17" s="19" t="s">
        <v>61</v>
      </c>
      <c r="C17" s="19" t="s">
        <v>62</v>
      </c>
      <c r="D17" s="19"/>
      <c r="E17" s="20"/>
    </row>
    <row r="18" spans="1:5" x14ac:dyDescent="0.2">
      <c r="A18" s="19" t="s">
        <v>63</v>
      </c>
      <c r="B18" s="19" t="s">
        <v>64</v>
      </c>
      <c r="C18" s="19" t="s">
        <v>65</v>
      </c>
      <c r="D18" s="19"/>
      <c r="E18" s="20"/>
    </row>
    <row r="19" spans="1:5" x14ac:dyDescent="0.2">
      <c r="A19" s="19" t="s">
        <v>66</v>
      </c>
      <c r="B19" s="19" t="s">
        <v>67</v>
      </c>
      <c r="C19" s="19" t="s">
        <v>68</v>
      </c>
      <c r="D19" s="19"/>
      <c r="E19" s="20"/>
    </row>
    <row r="20" spans="1:5" x14ac:dyDescent="0.2">
      <c r="A20" s="19" t="s">
        <v>69</v>
      </c>
      <c r="B20" s="19" t="s">
        <v>70</v>
      </c>
      <c r="C20" s="19" t="s">
        <v>71</v>
      </c>
      <c r="D20" s="19"/>
      <c r="E20" s="20"/>
    </row>
    <row r="21" spans="1:5" x14ac:dyDescent="0.2">
      <c r="A21" s="19" t="s">
        <v>72</v>
      </c>
      <c r="B21" s="19" t="s">
        <v>73</v>
      </c>
      <c r="C21" s="19" t="s">
        <v>74</v>
      </c>
      <c r="D21" s="19"/>
      <c r="E21" s="20"/>
    </row>
    <row r="22" spans="1:5" x14ac:dyDescent="0.2">
      <c r="A22" s="19" t="s">
        <v>75</v>
      </c>
      <c r="B22" s="19" t="s">
        <v>76</v>
      </c>
      <c r="C22" s="19" t="s">
        <v>77</v>
      </c>
      <c r="D22" s="19"/>
      <c r="E22" s="20"/>
    </row>
    <row r="23" spans="1:5" x14ac:dyDescent="0.2">
      <c r="A23" s="19" t="s">
        <v>78</v>
      </c>
      <c r="B23" s="19" t="s">
        <v>79</v>
      </c>
      <c r="C23" s="19" t="s">
        <v>80</v>
      </c>
      <c r="D23" s="19"/>
      <c r="E23" s="20"/>
    </row>
    <row r="24" spans="1:5" x14ac:dyDescent="0.2">
      <c r="A24" s="19" t="s">
        <v>81</v>
      </c>
      <c r="B24" s="19" t="s">
        <v>82</v>
      </c>
      <c r="C24" s="19" t="s">
        <v>83</v>
      </c>
      <c r="D24" s="19"/>
      <c r="E24" s="20"/>
    </row>
    <row r="25" spans="1:5" x14ac:dyDescent="0.2">
      <c r="A25" s="19" t="s">
        <v>84</v>
      </c>
      <c r="B25" s="19" t="s">
        <v>85</v>
      </c>
      <c r="C25" s="19" t="s">
        <v>86</v>
      </c>
      <c r="D25" s="19"/>
      <c r="E25" s="20"/>
    </row>
    <row r="26" spans="1:5" x14ac:dyDescent="0.2">
      <c r="A26" s="19" t="s">
        <v>87</v>
      </c>
      <c r="B26" s="19" t="s">
        <v>88</v>
      </c>
      <c r="C26" s="19" t="s">
        <v>89</v>
      </c>
      <c r="D26" s="19"/>
      <c r="E26" s="20"/>
    </row>
    <row r="27" spans="1:5" x14ac:dyDescent="0.2">
      <c r="A27" s="19" t="s">
        <v>90</v>
      </c>
      <c r="B27" s="19" t="s">
        <v>91</v>
      </c>
      <c r="C27" s="19" t="s">
        <v>92</v>
      </c>
      <c r="D27" s="19"/>
      <c r="E27" s="20"/>
    </row>
    <row r="28" spans="1:5" x14ac:dyDescent="0.2">
      <c r="A28" s="19" t="s">
        <v>93</v>
      </c>
      <c r="B28" s="19" t="s">
        <v>94</v>
      </c>
      <c r="C28" s="19" t="s">
        <v>95</v>
      </c>
      <c r="D28" s="19"/>
      <c r="E28" s="20"/>
    </row>
    <row r="29" spans="1:5" x14ac:dyDescent="0.2">
      <c r="A29" s="19" t="s">
        <v>96</v>
      </c>
      <c r="B29" s="19" t="s">
        <v>97</v>
      </c>
      <c r="C29" s="19" t="s">
        <v>98</v>
      </c>
      <c r="D29" s="19"/>
      <c r="E29" s="20"/>
    </row>
    <row r="30" spans="1:5" x14ac:dyDescent="0.2">
      <c r="A30" s="19" t="s">
        <v>99</v>
      </c>
      <c r="B30" s="19" t="s">
        <v>100</v>
      </c>
      <c r="C30" s="19" t="s">
        <v>101</v>
      </c>
      <c r="D30" s="19"/>
      <c r="E30" s="20"/>
    </row>
    <row r="31" spans="1:5" x14ac:dyDescent="0.2">
      <c r="A31" s="19" t="s">
        <v>102</v>
      </c>
      <c r="B31" s="19" t="s">
        <v>103</v>
      </c>
      <c r="C31" s="19" t="s">
        <v>104</v>
      </c>
      <c r="D31" s="19"/>
      <c r="E31" s="20"/>
    </row>
    <row r="32" spans="1:5" x14ac:dyDescent="0.2">
      <c r="A32" s="19" t="s">
        <v>105</v>
      </c>
      <c r="B32" s="19" t="s">
        <v>106</v>
      </c>
      <c r="C32" s="19" t="s">
        <v>107</v>
      </c>
      <c r="D32" s="19"/>
      <c r="E32" s="20"/>
    </row>
    <row r="33" spans="1:5" x14ac:dyDescent="0.2">
      <c r="A33" s="19" t="s">
        <v>108</v>
      </c>
      <c r="B33" s="19" t="s">
        <v>109</v>
      </c>
      <c r="C33" s="19" t="s">
        <v>110</v>
      </c>
      <c r="D33" s="19"/>
      <c r="E33" s="20"/>
    </row>
    <row r="34" spans="1:5" x14ac:dyDescent="0.2">
      <c r="A34" s="19" t="s">
        <v>111</v>
      </c>
      <c r="B34" s="19" t="s">
        <v>112</v>
      </c>
      <c r="C34" s="19" t="s">
        <v>113</v>
      </c>
      <c r="D34" s="19"/>
      <c r="E34" s="20"/>
    </row>
    <row r="35" spans="1:5" x14ac:dyDescent="0.2">
      <c r="A35" s="19" t="s">
        <v>114</v>
      </c>
      <c r="B35" s="19" t="s">
        <v>115</v>
      </c>
      <c r="C35" s="19" t="s">
        <v>116</v>
      </c>
      <c r="D35" s="19"/>
      <c r="E35" s="20"/>
    </row>
    <row r="36" spans="1:5" x14ac:dyDescent="0.2">
      <c r="A36" s="19" t="s">
        <v>117</v>
      </c>
      <c r="B36" s="19" t="s">
        <v>118</v>
      </c>
      <c r="C36" s="19" t="s">
        <v>119</v>
      </c>
      <c r="D36" s="19"/>
      <c r="E36" s="20"/>
    </row>
    <row r="37" spans="1:5" x14ac:dyDescent="0.2">
      <c r="A37" s="19" t="s">
        <v>120</v>
      </c>
      <c r="B37" s="19" t="s">
        <v>121</v>
      </c>
      <c r="C37" s="19" t="s">
        <v>122</v>
      </c>
      <c r="D37" s="19"/>
      <c r="E37" s="20"/>
    </row>
    <row r="38" spans="1:5" x14ac:dyDescent="0.2">
      <c r="A38" s="19" t="s">
        <v>123</v>
      </c>
      <c r="B38" s="19" t="s">
        <v>124</v>
      </c>
      <c r="C38" s="19" t="s">
        <v>125</v>
      </c>
      <c r="D38" s="19"/>
      <c r="E38" s="20"/>
    </row>
    <row r="39" spans="1:5" x14ac:dyDescent="0.2">
      <c r="A39" s="19" t="s">
        <v>126</v>
      </c>
      <c r="B39" s="19" t="s">
        <v>127</v>
      </c>
      <c r="C39" s="19" t="s">
        <v>128</v>
      </c>
      <c r="D39" s="19"/>
      <c r="E39" s="20"/>
    </row>
    <row r="40" spans="1:5" x14ac:dyDescent="0.2">
      <c r="A40" s="19" t="s">
        <v>129</v>
      </c>
      <c r="B40" s="19" t="s">
        <v>130</v>
      </c>
      <c r="C40" s="19" t="s">
        <v>131</v>
      </c>
      <c r="D40" s="19"/>
      <c r="E40" s="20"/>
    </row>
    <row r="41" spans="1:5" x14ac:dyDescent="0.2">
      <c r="A41" s="19" t="s">
        <v>132</v>
      </c>
      <c r="B41" s="19" t="s">
        <v>133</v>
      </c>
      <c r="C41" s="19" t="s">
        <v>134</v>
      </c>
      <c r="D41" s="19"/>
      <c r="E41" s="20"/>
    </row>
    <row r="42" spans="1:5" x14ac:dyDescent="0.2">
      <c r="A42" s="19" t="s">
        <v>135</v>
      </c>
      <c r="B42" s="19" t="s">
        <v>136</v>
      </c>
      <c r="C42" s="19" t="s">
        <v>137</v>
      </c>
      <c r="D42" s="19"/>
      <c r="E42" s="20"/>
    </row>
    <row r="43" spans="1:5" x14ac:dyDescent="0.2">
      <c r="A43" s="19" t="s">
        <v>138</v>
      </c>
      <c r="B43" s="19" t="s">
        <v>139</v>
      </c>
      <c r="C43" s="19" t="s">
        <v>140</v>
      </c>
      <c r="D43" s="19"/>
      <c r="E43" s="20"/>
    </row>
    <row r="44" spans="1:5" x14ac:dyDescent="0.2">
      <c r="A44" s="19" t="s">
        <v>141</v>
      </c>
      <c r="B44" s="19" t="s">
        <v>142</v>
      </c>
      <c r="C44" s="19" t="s">
        <v>143</v>
      </c>
      <c r="D44" s="19"/>
      <c r="E44" s="20"/>
    </row>
    <row r="45" spans="1:5" x14ac:dyDescent="0.2">
      <c r="A45" s="19" t="s">
        <v>144</v>
      </c>
      <c r="B45" s="19" t="s">
        <v>145</v>
      </c>
      <c r="C45" s="19" t="s">
        <v>146</v>
      </c>
      <c r="D45" s="19"/>
      <c r="E45" s="20"/>
    </row>
    <row r="46" spans="1:5" x14ac:dyDescent="0.2">
      <c r="A46" s="19" t="s">
        <v>147</v>
      </c>
      <c r="B46" s="19" t="s">
        <v>148</v>
      </c>
      <c r="C46" s="19" t="s">
        <v>149</v>
      </c>
      <c r="D46" s="19"/>
      <c r="E46" s="20"/>
    </row>
    <row r="47" spans="1:5" x14ac:dyDescent="0.2">
      <c r="A47" s="19" t="s">
        <v>150</v>
      </c>
      <c r="B47" s="19" t="s">
        <v>148</v>
      </c>
      <c r="C47" s="19" t="s">
        <v>149</v>
      </c>
      <c r="D47" s="19"/>
      <c r="E47" s="20"/>
    </row>
    <row r="48" spans="1:5" x14ac:dyDescent="0.2">
      <c r="A48" s="19" t="s">
        <v>151</v>
      </c>
      <c r="B48" s="19" t="s">
        <v>152</v>
      </c>
      <c r="C48" s="19" t="s">
        <v>153</v>
      </c>
      <c r="D48" s="19"/>
      <c r="E48" s="20"/>
    </row>
    <row r="49" spans="1:5" x14ac:dyDescent="0.2">
      <c r="A49" s="19" t="s">
        <v>154</v>
      </c>
      <c r="B49" s="19" t="s">
        <v>152</v>
      </c>
      <c r="C49" s="19" t="s">
        <v>153</v>
      </c>
      <c r="D49" s="19"/>
      <c r="E49" s="20"/>
    </row>
    <row r="50" spans="1:5" x14ac:dyDescent="0.2">
      <c r="A50" s="19" t="s">
        <v>155</v>
      </c>
      <c r="B50" s="19" t="s">
        <v>156</v>
      </c>
      <c r="C50" s="19" t="s">
        <v>157</v>
      </c>
      <c r="D50" s="19"/>
      <c r="E50" s="20"/>
    </row>
    <row r="51" spans="1:5" x14ac:dyDescent="0.2">
      <c r="A51" s="19" t="s">
        <v>158</v>
      </c>
      <c r="B51" s="19" t="s">
        <v>159</v>
      </c>
      <c r="C51" s="19" t="s">
        <v>160</v>
      </c>
      <c r="D51" s="19"/>
      <c r="E51" s="20"/>
    </row>
    <row r="52" spans="1:5" x14ac:dyDescent="0.2">
      <c r="A52" s="19" t="s">
        <v>161</v>
      </c>
      <c r="B52" s="19" t="s">
        <v>162</v>
      </c>
      <c r="C52" s="19" t="s">
        <v>163</v>
      </c>
      <c r="D52" s="19"/>
      <c r="E52" s="20"/>
    </row>
    <row r="53" spans="1:5" x14ac:dyDescent="0.2">
      <c r="A53" s="19" t="s">
        <v>164</v>
      </c>
      <c r="B53" s="19" t="s">
        <v>165</v>
      </c>
      <c r="C53" s="19" t="s">
        <v>166</v>
      </c>
      <c r="D53" s="19"/>
      <c r="E53" s="20"/>
    </row>
    <row r="54" spans="1:5" x14ac:dyDescent="0.2">
      <c r="A54" s="19" t="s">
        <v>167</v>
      </c>
      <c r="B54" s="19" t="s">
        <v>168</v>
      </c>
      <c r="C54" s="19" t="s">
        <v>169</v>
      </c>
      <c r="D54" s="19"/>
      <c r="E54" s="20"/>
    </row>
    <row r="55" spans="1:5" x14ac:dyDescent="0.2">
      <c r="A55" s="19" t="s">
        <v>170</v>
      </c>
      <c r="B55" s="19" t="s">
        <v>171</v>
      </c>
      <c r="C55" s="19" t="s">
        <v>172</v>
      </c>
      <c r="D55" s="19"/>
      <c r="E55" s="20"/>
    </row>
    <row r="56" spans="1:5" x14ac:dyDescent="0.2">
      <c r="A56" s="19" t="s">
        <v>173</v>
      </c>
      <c r="B56" s="19" t="s">
        <v>174</v>
      </c>
      <c r="C56" s="19" t="s">
        <v>175</v>
      </c>
      <c r="D56" s="19"/>
      <c r="E56" s="20"/>
    </row>
    <row r="57" spans="1:5" x14ac:dyDescent="0.2">
      <c r="A57" s="19" t="s">
        <v>176</v>
      </c>
      <c r="B57" s="19" t="s">
        <v>174</v>
      </c>
      <c r="C57" s="19" t="s">
        <v>175</v>
      </c>
      <c r="D57" s="19"/>
      <c r="E57" s="20"/>
    </row>
    <row r="58" spans="1:5" x14ac:dyDescent="0.2">
      <c r="A58" s="19" t="s">
        <v>177</v>
      </c>
      <c r="B58" s="19" t="s">
        <v>178</v>
      </c>
      <c r="C58" s="19" t="s">
        <v>179</v>
      </c>
      <c r="D58" s="19"/>
      <c r="E58" s="20"/>
    </row>
    <row r="59" spans="1:5" x14ac:dyDescent="0.2">
      <c r="A59" s="19" t="s">
        <v>180</v>
      </c>
      <c r="B59" s="19" t="s">
        <v>181</v>
      </c>
      <c r="C59" s="19" t="s">
        <v>182</v>
      </c>
      <c r="D59" s="19"/>
      <c r="E59" s="20"/>
    </row>
    <row r="60" spans="1:5" x14ac:dyDescent="0.2">
      <c r="A60" s="19" t="s">
        <v>183</v>
      </c>
      <c r="B60" s="19" t="s">
        <v>184</v>
      </c>
      <c r="C60" s="19" t="s">
        <v>185</v>
      </c>
      <c r="D60" s="19"/>
      <c r="E60" s="20"/>
    </row>
    <row r="61" spans="1:5" x14ac:dyDescent="0.2">
      <c r="A61" s="19" t="s">
        <v>186</v>
      </c>
      <c r="B61" s="19" t="s">
        <v>187</v>
      </c>
      <c r="C61" s="19" t="s">
        <v>188</v>
      </c>
      <c r="D61" s="19"/>
      <c r="E61" s="20"/>
    </row>
    <row r="62" spans="1:5" x14ac:dyDescent="0.2">
      <c r="A62" s="19" t="s">
        <v>189</v>
      </c>
      <c r="B62" s="19" t="s">
        <v>190</v>
      </c>
      <c r="C62" s="19" t="s">
        <v>191</v>
      </c>
      <c r="D62" s="19"/>
      <c r="E62" s="20"/>
    </row>
    <row r="63" spans="1:5" x14ac:dyDescent="0.2">
      <c r="A63" s="19" t="s">
        <v>192</v>
      </c>
      <c r="B63" s="19" t="s">
        <v>193</v>
      </c>
      <c r="C63" s="19" t="s">
        <v>194</v>
      </c>
      <c r="D63" s="19"/>
      <c r="E63" s="20"/>
    </row>
    <row r="64" spans="1:5" x14ac:dyDescent="0.2">
      <c r="A64" s="19" t="s">
        <v>195</v>
      </c>
      <c r="B64" s="19" t="s">
        <v>196</v>
      </c>
      <c r="C64" s="19" t="s">
        <v>197</v>
      </c>
      <c r="D64" s="19"/>
      <c r="E64" s="20"/>
    </row>
    <row r="65" spans="1:5" x14ac:dyDescent="0.2">
      <c r="A65" s="19" t="s">
        <v>198</v>
      </c>
      <c r="B65" s="19" t="s">
        <v>199</v>
      </c>
      <c r="C65" s="19" t="s">
        <v>200</v>
      </c>
      <c r="D65" s="19"/>
      <c r="E65" s="20"/>
    </row>
    <row r="66" spans="1:5" x14ac:dyDescent="0.2">
      <c r="A66" s="19" t="s">
        <v>201</v>
      </c>
      <c r="B66" s="19" t="s">
        <v>202</v>
      </c>
      <c r="C66" s="19" t="s">
        <v>203</v>
      </c>
      <c r="D66" s="19"/>
      <c r="E66" s="20"/>
    </row>
    <row r="67" spans="1:5" x14ac:dyDescent="0.2">
      <c r="A67" s="19" t="s">
        <v>204</v>
      </c>
      <c r="B67" s="19" t="s">
        <v>205</v>
      </c>
      <c r="C67" s="19" t="s">
        <v>206</v>
      </c>
      <c r="D67" s="19"/>
      <c r="E67" s="20"/>
    </row>
    <row r="68" spans="1:5" x14ac:dyDescent="0.2">
      <c r="A68" s="19" t="s">
        <v>207</v>
      </c>
      <c r="B68" s="19" t="s">
        <v>208</v>
      </c>
      <c r="C68" s="19" t="s">
        <v>209</v>
      </c>
      <c r="D68" s="19"/>
      <c r="E68" s="20"/>
    </row>
    <row r="69" spans="1:5" x14ac:dyDescent="0.2">
      <c r="A69" s="19" t="s">
        <v>210</v>
      </c>
      <c r="B69" s="19" t="s">
        <v>211</v>
      </c>
      <c r="C69" s="19" t="s">
        <v>212</v>
      </c>
      <c r="D69" s="19"/>
      <c r="E69" s="20"/>
    </row>
    <row r="70" spans="1:5" x14ac:dyDescent="0.2">
      <c r="A70" s="19" t="s">
        <v>213</v>
      </c>
      <c r="B70" s="19" t="s">
        <v>214</v>
      </c>
      <c r="C70" s="19" t="s">
        <v>215</v>
      </c>
      <c r="D70" s="19"/>
      <c r="E70" s="20"/>
    </row>
    <row r="71" spans="1:5" x14ac:dyDescent="0.2">
      <c r="A71" s="19" t="s">
        <v>216</v>
      </c>
      <c r="B71" s="19" t="s">
        <v>217</v>
      </c>
      <c r="C71" s="19" t="s">
        <v>218</v>
      </c>
      <c r="D71" s="19"/>
      <c r="E71" s="20"/>
    </row>
    <row r="72" spans="1:5" x14ac:dyDescent="0.2">
      <c r="A72" s="19" t="s">
        <v>219</v>
      </c>
      <c r="B72" s="19" t="s">
        <v>220</v>
      </c>
      <c r="C72" s="19" t="s">
        <v>221</v>
      </c>
      <c r="D72" s="19"/>
      <c r="E72" s="20"/>
    </row>
    <row r="73" spans="1:5" x14ac:dyDescent="0.2">
      <c r="A73" s="19" t="s">
        <v>222</v>
      </c>
      <c r="B73" s="19" t="s">
        <v>220</v>
      </c>
      <c r="C73" s="19" t="s">
        <v>221</v>
      </c>
      <c r="D73" s="19"/>
      <c r="E73" s="20"/>
    </row>
    <row r="74" spans="1:5" x14ac:dyDescent="0.2">
      <c r="A74" s="19" t="s">
        <v>223</v>
      </c>
      <c r="B74" s="19" t="s">
        <v>224</v>
      </c>
      <c r="C74" s="19" t="s">
        <v>225</v>
      </c>
      <c r="D74" s="19"/>
      <c r="E74" s="20"/>
    </row>
    <row r="75" spans="1:5" x14ac:dyDescent="0.2">
      <c r="A75" s="19" t="s">
        <v>226</v>
      </c>
      <c r="B75" s="19" t="s">
        <v>227</v>
      </c>
      <c r="C75" s="19" t="s">
        <v>228</v>
      </c>
      <c r="D75" s="19"/>
      <c r="E75" s="20"/>
    </row>
    <row r="76" spans="1:5" x14ac:dyDescent="0.2">
      <c r="A76" s="19" t="s">
        <v>229</v>
      </c>
      <c r="B76" s="19" t="s">
        <v>230</v>
      </c>
      <c r="C76" s="19" t="s">
        <v>231</v>
      </c>
      <c r="D76" s="19"/>
      <c r="E76" s="20"/>
    </row>
    <row r="77" spans="1:5" x14ac:dyDescent="0.2">
      <c r="A77" s="19" t="s">
        <v>232</v>
      </c>
      <c r="B77" s="19" t="s">
        <v>233</v>
      </c>
      <c r="C77" s="19" t="s">
        <v>234</v>
      </c>
      <c r="D77" s="19"/>
      <c r="E77" s="20"/>
    </row>
    <row r="78" spans="1:5" x14ac:dyDescent="0.2">
      <c r="A78" s="19" t="s">
        <v>235</v>
      </c>
      <c r="B78" s="19" t="s">
        <v>236</v>
      </c>
      <c r="C78" s="19" t="s">
        <v>237</v>
      </c>
      <c r="D78" s="19"/>
      <c r="E78" s="20"/>
    </row>
    <row r="79" spans="1:5" x14ac:dyDescent="0.2">
      <c r="A79" s="19" t="s">
        <v>238</v>
      </c>
      <c r="B79" s="19" t="s">
        <v>239</v>
      </c>
      <c r="C79" s="19" t="s">
        <v>240</v>
      </c>
      <c r="D79" s="19"/>
      <c r="E79" s="20"/>
    </row>
    <row r="80" spans="1:5" x14ac:dyDescent="0.2">
      <c r="A80" s="19" t="s">
        <v>241</v>
      </c>
      <c r="B80" s="19" t="s">
        <v>242</v>
      </c>
      <c r="C80" s="19" t="s">
        <v>243</v>
      </c>
      <c r="D80" s="19"/>
      <c r="E80" s="20"/>
    </row>
    <row r="81" spans="1:5" x14ac:dyDescent="0.2">
      <c r="A81" s="19" t="s">
        <v>244</v>
      </c>
      <c r="B81" s="19" t="s">
        <v>245</v>
      </c>
      <c r="C81" s="19" t="s">
        <v>246</v>
      </c>
      <c r="D81" s="19"/>
      <c r="E81" s="20"/>
    </row>
    <row r="82" spans="1:5" x14ac:dyDescent="0.2">
      <c r="A82" s="19" t="s">
        <v>247</v>
      </c>
      <c r="B82" s="19" t="s">
        <v>248</v>
      </c>
      <c r="C82" s="19" t="s">
        <v>249</v>
      </c>
      <c r="D82" s="19"/>
      <c r="E82" s="20"/>
    </row>
    <row r="83" spans="1:5" x14ac:dyDescent="0.2">
      <c r="A83" s="19" t="s">
        <v>250</v>
      </c>
      <c r="B83" s="19" t="s">
        <v>251</v>
      </c>
      <c r="C83" s="19" t="s">
        <v>252</v>
      </c>
      <c r="D83" s="19"/>
      <c r="E83" s="20"/>
    </row>
    <row r="84" spans="1:5" x14ac:dyDescent="0.2">
      <c r="A84" s="19" t="s">
        <v>253</v>
      </c>
      <c r="B84" s="19" t="s">
        <v>254</v>
      </c>
      <c r="C84" s="19" t="s">
        <v>255</v>
      </c>
      <c r="D84" s="19"/>
      <c r="E84" s="20"/>
    </row>
    <row r="85" spans="1:5" x14ac:dyDescent="0.2">
      <c r="A85" s="19" t="s">
        <v>256</v>
      </c>
      <c r="B85" s="19" t="s">
        <v>257</v>
      </c>
      <c r="C85" s="19" t="s">
        <v>258</v>
      </c>
      <c r="D85" s="19"/>
      <c r="E85" s="20"/>
    </row>
    <row r="86" spans="1:5" x14ac:dyDescent="0.2">
      <c r="A86" s="19" t="s">
        <v>259</v>
      </c>
      <c r="B86" s="19" t="s">
        <v>260</v>
      </c>
      <c r="C86" s="19" t="s">
        <v>261</v>
      </c>
      <c r="D86" s="19"/>
      <c r="E86" s="20"/>
    </row>
    <row r="87" spans="1:5" x14ac:dyDescent="0.2">
      <c r="A87" s="19" t="s">
        <v>262</v>
      </c>
      <c r="B87" s="19" t="s">
        <v>263</v>
      </c>
      <c r="C87" s="19" t="s">
        <v>264</v>
      </c>
      <c r="D87" s="19"/>
      <c r="E87" s="20"/>
    </row>
    <row r="88" spans="1:5" x14ac:dyDescent="0.2">
      <c r="A88" s="19" t="s">
        <v>265</v>
      </c>
      <c r="B88" s="19" t="s">
        <v>266</v>
      </c>
      <c r="C88" s="19" t="s">
        <v>267</v>
      </c>
      <c r="D88" s="19"/>
      <c r="E88" s="20"/>
    </row>
    <row r="89" spans="1:5" x14ac:dyDescent="0.2">
      <c r="A89" s="19" t="s">
        <v>268</v>
      </c>
      <c r="B89" s="19" t="s">
        <v>269</v>
      </c>
      <c r="C89" s="19" t="s">
        <v>270</v>
      </c>
      <c r="D89" s="19"/>
      <c r="E89" s="20"/>
    </row>
    <row r="90" spans="1:5" x14ac:dyDescent="0.2">
      <c r="A90" s="19" t="s">
        <v>271</v>
      </c>
      <c r="B90" s="19" t="s">
        <v>272</v>
      </c>
      <c r="C90" s="19" t="s">
        <v>273</v>
      </c>
      <c r="D90" s="19"/>
      <c r="E90" s="20"/>
    </row>
    <row r="91" spans="1:5" x14ac:dyDescent="0.2">
      <c r="A91" s="19" t="s">
        <v>274</v>
      </c>
      <c r="B91" s="19" t="s">
        <v>275</v>
      </c>
      <c r="C91" s="19" t="s">
        <v>276</v>
      </c>
      <c r="D91" s="19"/>
      <c r="E91" s="20"/>
    </row>
    <row r="92" spans="1:5" x14ac:dyDescent="0.2">
      <c r="A92" s="19" t="s">
        <v>277</v>
      </c>
      <c r="B92" s="19" t="s">
        <v>278</v>
      </c>
      <c r="C92" s="19" t="s">
        <v>279</v>
      </c>
      <c r="D92" s="19"/>
      <c r="E92" s="20"/>
    </row>
    <row r="93" spans="1:5" x14ac:dyDescent="0.2">
      <c r="A93" s="19" t="s">
        <v>280</v>
      </c>
      <c r="B93" s="19" t="s">
        <v>281</v>
      </c>
      <c r="C93" s="19" t="s">
        <v>282</v>
      </c>
      <c r="D93" s="19"/>
      <c r="E93" s="20"/>
    </row>
    <row r="94" spans="1:5" x14ac:dyDescent="0.2">
      <c r="A94" s="19" t="s">
        <v>283</v>
      </c>
      <c r="B94" s="19" t="s">
        <v>284</v>
      </c>
      <c r="C94" s="19" t="s">
        <v>285</v>
      </c>
      <c r="D94" s="19"/>
      <c r="E94" s="20"/>
    </row>
    <row r="95" spans="1:5" x14ac:dyDescent="0.2">
      <c r="A95" s="19" t="s">
        <v>286</v>
      </c>
      <c r="B95" s="19" t="s">
        <v>287</v>
      </c>
      <c r="C95" s="19" t="s">
        <v>288</v>
      </c>
      <c r="D95" s="19"/>
      <c r="E95" s="20"/>
    </row>
    <row r="96" spans="1:5" x14ac:dyDescent="0.2">
      <c r="A96" s="19" t="s">
        <v>289</v>
      </c>
      <c r="B96" s="19" t="s">
        <v>290</v>
      </c>
      <c r="C96" s="19" t="s">
        <v>291</v>
      </c>
      <c r="D96" s="19"/>
      <c r="E96" s="20"/>
    </row>
    <row r="97" spans="1:5" x14ac:dyDescent="0.2">
      <c r="A97" s="19" t="s">
        <v>292</v>
      </c>
      <c r="B97" s="19" t="s">
        <v>293</v>
      </c>
      <c r="C97" s="19" t="s">
        <v>294</v>
      </c>
      <c r="D97" s="19"/>
      <c r="E97" s="20"/>
    </row>
    <row r="98" spans="1:5" x14ac:dyDescent="0.2">
      <c r="A98" s="19" t="s">
        <v>295</v>
      </c>
      <c r="B98" s="19" t="s">
        <v>296</v>
      </c>
      <c r="C98" s="19" t="s">
        <v>297</v>
      </c>
      <c r="D98" s="19"/>
      <c r="E98" s="20"/>
    </row>
    <row r="99" spans="1:5" x14ac:dyDescent="0.2">
      <c r="A99" s="19" t="s">
        <v>298</v>
      </c>
      <c r="B99" s="19" t="s">
        <v>299</v>
      </c>
      <c r="C99" s="19" t="s">
        <v>300</v>
      </c>
      <c r="D99" s="19"/>
      <c r="E99" s="20"/>
    </row>
    <row r="100" spans="1:5" x14ac:dyDescent="0.2">
      <c r="A100" s="19" t="s">
        <v>301</v>
      </c>
      <c r="B100" s="19" t="s">
        <v>302</v>
      </c>
      <c r="C100" s="19" t="s">
        <v>303</v>
      </c>
      <c r="D100" s="19"/>
      <c r="E100" s="20"/>
    </row>
    <row r="101" spans="1:5" x14ac:dyDescent="0.2">
      <c r="A101" s="19" t="s">
        <v>304</v>
      </c>
      <c r="B101" s="19" t="s">
        <v>305</v>
      </c>
      <c r="C101" s="19" t="s">
        <v>306</v>
      </c>
      <c r="D101" s="19"/>
      <c r="E101" s="20"/>
    </row>
    <row r="102" spans="1:5" x14ac:dyDescent="0.2">
      <c r="A102" s="19" t="s">
        <v>307</v>
      </c>
      <c r="B102" s="19" t="s">
        <v>308</v>
      </c>
      <c r="C102" s="19" t="s">
        <v>309</v>
      </c>
      <c r="D102" s="19"/>
      <c r="E102" s="20"/>
    </row>
    <row r="103" spans="1:5" x14ac:dyDescent="0.2">
      <c r="A103" s="19" t="s">
        <v>310</v>
      </c>
      <c r="B103" s="19" t="s">
        <v>311</v>
      </c>
      <c r="C103" s="19" t="s">
        <v>312</v>
      </c>
      <c r="D103" s="19"/>
      <c r="E103" s="20"/>
    </row>
    <row r="104" spans="1:5" x14ac:dyDescent="0.2">
      <c r="A104" s="19" t="s">
        <v>313</v>
      </c>
      <c r="B104" s="19" t="s">
        <v>314</v>
      </c>
      <c r="C104" s="19" t="s">
        <v>315</v>
      </c>
      <c r="D104" s="19"/>
      <c r="E104" s="20"/>
    </row>
    <row r="105" spans="1:5" x14ac:dyDescent="0.2">
      <c r="A105" s="19" t="s">
        <v>316</v>
      </c>
      <c r="B105" s="19" t="s">
        <v>317</v>
      </c>
      <c r="C105" s="19" t="s">
        <v>318</v>
      </c>
      <c r="D105" s="19"/>
      <c r="E105" s="20"/>
    </row>
    <row r="106" spans="1:5" x14ac:dyDescent="0.2">
      <c r="A106" s="19" t="s">
        <v>319</v>
      </c>
      <c r="B106" s="19" t="s">
        <v>320</v>
      </c>
      <c r="C106" s="19" t="s">
        <v>321</v>
      </c>
      <c r="D106" s="19"/>
      <c r="E106" s="20"/>
    </row>
    <row r="107" spans="1:5" x14ac:dyDescent="0.2">
      <c r="A107" s="19" t="s">
        <v>322</v>
      </c>
      <c r="B107" s="19" t="s">
        <v>323</v>
      </c>
      <c r="C107" s="19" t="s">
        <v>324</v>
      </c>
      <c r="D107" s="19"/>
      <c r="E107" s="20"/>
    </row>
    <row r="108" spans="1:5" x14ac:dyDescent="0.2">
      <c r="A108" s="19" t="s">
        <v>325</v>
      </c>
      <c r="B108" s="19" t="s">
        <v>326</v>
      </c>
      <c r="C108" s="19" t="s">
        <v>327</v>
      </c>
      <c r="D108" s="19"/>
      <c r="E108" s="20"/>
    </row>
    <row r="109" spans="1:5" x14ac:dyDescent="0.2">
      <c r="A109" s="19" t="s">
        <v>328</v>
      </c>
      <c r="B109" s="19" t="s">
        <v>329</v>
      </c>
      <c r="C109" s="19" t="s">
        <v>330</v>
      </c>
      <c r="D109" s="19"/>
      <c r="E109" s="20"/>
    </row>
    <row r="110" spans="1:5" x14ac:dyDescent="0.2">
      <c r="A110" s="19" t="s">
        <v>331</v>
      </c>
      <c r="B110" s="19" t="s">
        <v>332</v>
      </c>
      <c r="C110" s="19" t="s">
        <v>333</v>
      </c>
      <c r="D110" s="19"/>
      <c r="E110" s="20"/>
    </row>
    <row r="111" spans="1:5" x14ac:dyDescent="0.2">
      <c r="A111" s="19" t="s">
        <v>334</v>
      </c>
      <c r="B111" s="19" t="s">
        <v>335</v>
      </c>
      <c r="C111" s="19" t="s">
        <v>336</v>
      </c>
      <c r="D111" s="19"/>
      <c r="E111" s="20"/>
    </row>
    <row r="112" spans="1:5" x14ac:dyDescent="0.2">
      <c r="A112" s="19" t="s">
        <v>337</v>
      </c>
      <c r="B112" s="19" t="s">
        <v>338</v>
      </c>
      <c r="C112" s="19" t="s">
        <v>339</v>
      </c>
      <c r="D112" s="19"/>
      <c r="E112" s="20"/>
    </row>
    <row r="113" spans="1:5" x14ac:dyDescent="0.2">
      <c r="A113" s="19" t="s">
        <v>340</v>
      </c>
      <c r="B113" s="19" t="s">
        <v>341</v>
      </c>
      <c r="C113" s="19" t="s">
        <v>342</v>
      </c>
      <c r="D113" s="19"/>
      <c r="E113" s="20"/>
    </row>
    <row r="114" spans="1:5" x14ac:dyDescent="0.2">
      <c r="A114" s="19" t="s">
        <v>343</v>
      </c>
      <c r="B114" s="19" t="s">
        <v>344</v>
      </c>
      <c r="C114" s="19" t="s">
        <v>345</v>
      </c>
      <c r="D114" s="19"/>
      <c r="E114" s="20"/>
    </row>
    <row r="115" spans="1:5" x14ac:dyDescent="0.2">
      <c r="A115" s="19" t="s">
        <v>346</v>
      </c>
      <c r="B115" s="19" t="s">
        <v>347</v>
      </c>
      <c r="C115" s="19" t="s">
        <v>348</v>
      </c>
      <c r="D115" s="19"/>
      <c r="E115" s="20"/>
    </row>
    <row r="116" spans="1:5" x14ac:dyDescent="0.2">
      <c r="A116" s="19" t="s">
        <v>349</v>
      </c>
      <c r="B116" s="19" t="s">
        <v>350</v>
      </c>
      <c r="C116" s="19" t="s">
        <v>351</v>
      </c>
      <c r="D116" s="19"/>
      <c r="E116" s="20"/>
    </row>
    <row r="117" spans="1:5" x14ac:dyDescent="0.2">
      <c r="A117" s="19" t="s">
        <v>352</v>
      </c>
      <c r="B117" s="19" t="s">
        <v>353</v>
      </c>
      <c r="C117" s="19" t="s">
        <v>354</v>
      </c>
      <c r="D117" s="19"/>
      <c r="E117" s="20"/>
    </row>
    <row r="118" spans="1:5" x14ac:dyDescent="0.2">
      <c r="A118" s="19" t="s">
        <v>355</v>
      </c>
      <c r="B118" s="19" t="s">
        <v>356</v>
      </c>
      <c r="C118" s="19" t="s">
        <v>357</v>
      </c>
      <c r="D118" s="19"/>
      <c r="E118" s="20"/>
    </row>
    <row r="119" spans="1:5" x14ac:dyDescent="0.2">
      <c r="A119" s="19" t="s">
        <v>358</v>
      </c>
      <c r="B119" s="19" t="s">
        <v>359</v>
      </c>
      <c r="C119" s="19" t="s">
        <v>360</v>
      </c>
      <c r="D119" s="19"/>
      <c r="E119" s="20"/>
    </row>
    <row r="120" spans="1:5" x14ac:dyDescent="0.2">
      <c r="A120" s="19" t="s">
        <v>361</v>
      </c>
      <c r="B120" s="19" t="s">
        <v>362</v>
      </c>
      <c r="C120" s="19" t="s">
        <v>363</v>
      </c>
      <c r="D120" s="19"/>
      <c r="E120" s="20"/>
    </row>
    <row r="121" spans="1:5" x14ac:dyDescent="0.2">
      <c r="A121" s="19" t="s">
        <v>364</v>
      </c>
      <c r="B121" s="19" t="s">
        <v>365</v>
      </c>
      <c r="C121" s="19" t="s">
        <v>366</v>
      </c>
      <c r="D121" s="19"/>
      <c r="E121" s="20"/>
    </row>
    <row r="122" spans="1:5" x14ac:dyDescent="0.2">
      <c r="A122" s="19" t="s">
        <v>367</v>
      </c>
      <c r="B122" s="19" t="s">
        <v>368</v>
      </c>
      <c r="C122" s="19" t="s">
        <v>369</v>
      </c>
      <c r="D122" s="19"/>
      <c r="E122" s="20"/>
    </row>
    <row r="123" spans="1:5" x14ac:dyDescent="0.2">
      <c r="A123" s="19" t="s">
        <v>370</v>
      </c>
      <c r="B123" s="19" t="s">
        <v>371</v>
      </c>
      <c r="C123" s="19" t="s">
        <v>372</v>
      </c>
      <c r="D123" s="19"/>
      <c r="E123" s="20"/>
    </row>
    <row r="124" spans="1:5" x14ac:dyDescent="0.2">
      <c r="A124" s="19" t="s">
        <v>373</v>
      </c>
      <c r="B124" s="19" t="s">
        <v>374</v>
      </c>
      <c r="C124" s="19" t="s">
        <v>375</v>
      </c>
      <c r="D124" s="19"/>
      <c r="E124" s="20"/>
    </row>
    <row r="125" spans="1:5" x14ac:dyDescent="0.2">
      <c r="A125" s="19" t="s">
        <v>376</v>
      </c>
      <c r="B125" s="19" t="s">
        <v>377</v>
      </c>
      <c r="C125" s="19" t="s">
        <v>378</v>
      </c>
      <c r="D125" s="19"/>
      <c r="E125" s="20"/>
    </row>
    <row r="126" spans="1:5" x14ac:dyDescent="0.2">
      <c r="A126" s="19" t="s">
        <v>379</v>
      </c>
      <c r="B126" s="19" t="s">
        <v>380</v>
      </c>
      <c r="C126" s="19" t="s">
        <v>381</v>
      </c>
      <c r="D126" s="19"/>
      <c r="E126" s="20"/>
    </row>
    <row r="127" spans="1:5" x14ac:dyDescent="0.2">
      <c r="A127" s="19" t="s">
        <v>382</v>
      </c>
      <c r="B127" s="19" t="s">
        <v>383</v>
      </c>
      <c r="C127" s="19" t="s">
        <v>384</v>
      </c>
      <c r="D127" s="19"/>
      <c r="E127" s="20"/>
    </row>
    <row r="128" spans="1:5" x14ac:dyDescent="0.2">
      <c r="A128" s="19" t="s">
        <v>385</v>
      </c>
      <c r="B128" s="19" t="s">
        <v>386</v>
      </c>
      <c r="C128" s="19" t="s">
        <v>387</v>
      </c>
      <c r="D128" s="19"/>
      <c r="E128" s="20"/>
    </row>
    <row r="129" spans="1:5" x14ac:dyDescent="0.2">
      <c r="A129" s="19" t="s">
        <v>388</v>
      </c>
      <c r="B129" s="19" t="s">
        <v>389</v>
      </c>
      <c r="C129" s="19" t="s">
        <v>390</v>
      </c>
      <c r="D129" s="19"/>
      <c r="E129" s="20"/>
    </row>
    <row r="130" spans="1:5" x14ac:dyDescent="0.2">
      <c r="A130" s="19" t="s">
        <v>391</v>
      </c>
      <c r="B130" s="19" t="s">
        <v>392</v>
      </c>
      <c r="C130" s="19" t="s">
        <v>393</v>
      </c>
      <c r="D130" s="19"/>
      <c r="E130" s="20"/>
    </row>
    <row r="131" spans="1:5" x14ac:dyDescent="0.2">
      <c r="A131" s="19" t="s">
        <v>394</v>
      </c>
      <c r="B131" s="19" t="s">
        <v>395</v>
      </c>
      <c r="C131" s="19" t="s">
        <v>396</v>
      </c>
      <c r="D131" s="19"/>
      <c r="E131" s="20"/>
    </row>
    <row r="132" spans="1:5" x14ac:dyDescent="0.2">
      <c r="A132" s="19" t="s">
        <v>397</v>
      </c>
      <c r="B132" s="19" t="s">
        <v>398</v>
      </c>
      <c r="C132" s="19" t="s">
        <v>399</v>
      </c>
      <c r="D132" s="19"/>
      <c r="E132" s="20"/>
    </row>
    <row r="133" spans="1:5" x14ac:dyDescent="0.2">
      <c r="A133" s="19" t="s">
        <v>400</v>
      </c>
      <c r="B133" s="19" t="s">
        <v>401</v>
      </c>
      <c r="C133" s="19" t="s">
        <v>402</v>
      </c>
      <c r="D133" s="19"/>
      <c r="E133" s="20"/>
    </row>
    <row r="134" spans="1:5" x14ac:dyDescent="0.2">
      <c r="A134" s="19" t="s">
        <v>403</v>
      </c>
      <c r="B134" s="19" t="s">
        <v>404</v>
      </c>
      <c r="C134" s="19" t="s">
        <v>405</v>
      </c>
      <c r="D134" s="19"/>
      <c r="E134" s="20"/>
    </row>
    <row r="135" spans="1:5" x14ac:dyDescent="0.2">
      <c r="A135" s="19" t="s">
        <v>406</v>
      </c>
      <c r="B135" s="19" t="s">
        <v>407</v>
      </c>
      <c r="C135" s="19" t="s">
        <v>408</v>
      </c>
      <c r="D135" s="19"/>
      <c r="E135" s="20"/>
    </row>
    <row r="136" spans="1:5" x14ac:dyDescent="0.2">
      <c r="A136" s="19" t="s">
        <v>409</v>
      </c>
      <c r="B136" s="19" t="s">
        <v>410</v>
      </c>
      <c r="C136" s="19" t="s">
        <v>411</v>
      </c>
      <c r="D136" s="19"/>
      <c r="E136" s="20"/>
    </row>
    <row r="137" spans="1:5" x14ac:dyDescent="0.2">
      <c r="A137" s="19" t="s">
        <v>412</v>
      </c>
      <c r="B137" s="19" t="s">
        <v>413</v>
      </c>
      <c r="C137" s="19" t="s">
        <v>414</v>
      </c>
      <c r="D137" s="19"/>
      <c r="E137" s="20"/>
    </row>
    <row r="138" spans="1:5" x14ac:dyDescent="0.2">
      <c r="A138" s="19" t="s">
        <v>415</v>
      </c>
      <c r="B138" s="19" t="s">
        <v>416</v>
      </c>
      <c r="C138" s="19" t="s">
        <v>417</v>
      </c>
      <c r="D138" s="19"/>
      <c r="E138" s="20"/>
    </row>
    <row r="139" spans="1:5" x14ac:dyDescent="0.2">
      <c r="A139" s="19" t="s">
        <v>418</v>
      </c>
      <c r="B139" s="19" t="s">
        <v>419</v>
      </c>
      <c r="C139" s="19" t="s">
        <v>420</v>
      </c>
      <c r="D139" s="19"/>
      <c r="E139" s="20"/>
    </row>
    <row r="140" spans="1:5" x14ac:dyDescent="0.2">
      <c r="A140" s="19" t="s">
        <v>421</v>
      </c>
      <c r="B140" s="19" t="s">
        <v>422</v>
      </c>
      <c r="C140" s="19" t="s">
        <v>423</v>
      </c>
      <c r="D140" s="19"/>
      <c r="E140" s="20"/>
    </row>
    <row r="141" spans="1:5" x14ac:dyDescent="0.2">
      <c r="A141" s="19" t="s">
        <v>424</v>
      </c>
      <c r="B141" s="19" t="s">
        <v>425</v>
      </c>
      <c r="C141" s="19" t="s">
        <v>426</v>
      </c>
      <c r="D141" s="19"/>
      <c r="E141" s="20"/>
    </row>
    <row r="142" spans="1:5" x14ac:dyDescent="0.2">
      <c r="A142" s="19" t="s">
        <v>427</v>
      </c>
      <c r="B142" s="19" t="s">
        <v>428</v>
      </c>
      <c r="C142" s="19" t="s">
        <v>429</v>
      </c>
      <c r="D142" s="19"/>
      <c r="E142" s="20"/>
    </row>
    <row r="143" spans="1:5" x14ac:dyDescent="0.2">
      <c r="A143" s="19" t="s">
        <v>430</v>
      </c>
      <c r="B143" s="19" t="s">
        <v>431</v>
      </c>
      <c r="C143" s="19" t="s">
        <v>432</v>
      </c>
      <c r="D143" s="19"/>
      <c r="E143" s="20"/>
    </row>
    <row r="144" spans="1:5" x14ac:dyDescent="0.2">
      <c r="A144" s="19" t="s">
        <v>433</v>
      </c>
      <c r="B144" s="19" t="s">
        <v>434</v>
      </c>
      <c r="C144" s="19" t="s">
        <v>435</v>
      </c>
      <c r="D144" s="19"/>
      <c r="E144" s="20"/>
    </row>
    <row r="145" spans="1:5" x14ac:dyDescent="0.2">
      <c r="A145" s="19" t="s">
        <v>436</v>
      </c>
      <c r="B145" s="19" t="s">
        <v>437</v>
      </c>
      <c r="C145" s="19" t="s">
        <v>438</v>
      </c>
      <c r="D145" s="19"/>
      <c r="E145" s="20"/>
    </row>
    <row r="146" spans="1:5" x14ac:dyDescent="0.2">
      <c r="A146" s="19" t="s">
        <v>439</v>
      </c>
      <c r="B146" s="19" t="s">
        <v>440</v>
      </c>
      <c r="C146" s="19" t="s">
        <v>441</v>
      </c>
      <c r="D146" s="19"/>
      <c r="E146" s="20"/>
    </row>
    <row r="147" spans="1:5" x14ac:dyDescent="0.2">
      <c r="A147" s="19" t="s">
        <v>442</v>
      </c>
      <c r="B147" s="19" t="s">
        <v>443</v>
      </c>
      <c r="C147" s="19" t="s">
        <v>444</v>
      </c>
      <c r="D147" s="19"/>
      <c r="E147" s="20"/>
    </row>
    <row r="148" spans="1:5" x14ac:dyDescent="0.2">
      <c r="A148" s="19" t="s">
        <v>445</v>
      </c>
      <c r="B148" s="19" t="s">
        <v>446</v>
      </c>
      <c r="C148" s="19" t="s">
        <v>447</v>
      </c>
      <c r="D148" s="19"/>
      <c r="E148" s="20"/>
    </row>
    <row r="149" spans="1:5" x14ac:dyDescent="0.2">
      <c r="A149" s="19" t="s">
        <v>448</v>
      </c>
      <c r="B149" s="19" t="s">
        <v>449</v>
      </c>
      <c r="C149" s="19" t="s">
        <v>450</v>
      </c>
      <c r="D149" s="19"/>
      <c r="E149" s="20"/>
    </row>
    <row r="150" spans="1:5" x14ac:dyDescent="0.2">
      <c r="A150" s="19" t="s">
        <v>451</v>
      </c>
      <c r="B150" s="19" t="s">
        <v>452</v>
      </c>
      <c r="C150" s="19" t="s">
        <v>453</v>
      </c>
      <c r="D150" s="19"/>
      <c r="E150" s="20"/>
    </row>
    <row r="151" spans="1:5" x14ac:dyDescent="0.2">
      <c r="A151" s="19" t="s">
        <v>454</v>
      </c>
      <c r="B151" s="19" t="s">
        <v>455</v>
      </c>
      <c r="C151" s="19" t="s">
        <v>456</v>
      </c>
      <c r="D151" s="19"/>
      <c r="E151" s="20"/>
    </row>
    <row r="152" spans="1:5" x14ac:dyDescent="0.2">
      <c r="A152" s="19" t="s">
        <v>457</v>
      </c>
      <c r="B152" s="19" t="s">
        <v>458</v>
      </c>
      <c r="C152" s="19" t="s">
        <v>459</v>
      </c>
      <c r="D152" s="19"/>
      <c r="E152" s="20"/>
    </row>
    <row r="153" spans="1:5" x14ac:dyDescent="0.2">
      <c r="A153" s="19" t="s">
        <v>460</v>
      </c>
      <c r="B153" s="19" t="s">
        <v>461</v>
      </c>
      <c r="C153" s="19" t="s">
        <v>462</v>
      </c>
      <c r="D153" s="19"/>
      <c r="E153" s="20"/>
    </row>
    <row r="154" spans="1:5" x14ac:dyDescent="0.2">
      <c r="A154" s="19" t="s">
        <v>463</v>
      </c>
      <c r="B154" s="19" t="s">
        <v>464</v>
      </c>
      <c r="C154" s="19" t="s">
        <v>465</v>
      </c>
      <c r="D154" s="19"/>
      <c r="E154" s="20"/>
    </row>
    <row r="155" spans="1:5" x14ac:dyDescent="0.2">
      <c r="A155" s="19" t="s">
        <v>466</v>
      </c>
      <c r="B155" s="19" t="s">
        <v>467</v>
      </c>
      <c r="C155" s="19" t="s">
        <v>468</v>
      </c>
      <c r="D155" s="19"/>
      <c r="E155" s="20"/>
    </row>
    <row r="156" spans="1:5" x14ac:dyDescent="0.2">
      <c r="A156" s="19" t="s">
        <v>469</v>
      </c>
      <c r="B156" s="19" t="s">
        <v>470</v>
      </c>
      <c r="C156" s="19" t="s">
        <v>471</v>
      </c>
      <c r="D156" s="19"/>
      <c r="E156" s="20"/>
    </row>
    <row r="157" spans="1:5" x14ac:dyDescent="0.2">
      <c r="A157" s="19" t="s">
        <v>472</v>
      </c>
      <c r="B157" s="19" t="s">
        <v>473</v>
      </c>
      <c r="C157" s="19" t="s">
        <v>474</v>
      </c>
      <c r="D157" s="19"/>
      <c r="E157" s="20"/>
    </row>
    <row r="158" spans="1:5" x14ac:dyDescent="0.2">
      <c r="A158" s="19" t="s">
        <v>475</v>
      </c>
      <c r="B158" s="19" t="s">
        <v>476</v>
      </c>
      <c r="C158" s="19" t="s">
        <v>477</v>
      </c>
      <c r="D158" s="19"/>
      <c r="E158" s="20"/>
    </row>
    <row r="159" spans="1:5" x14ac:dyDescent="0.2">
      <c r="A159" s="19" t="s">
        <v>478</v>
      </c>
      <c r="B159" s="19" t="s">
        <v>479</v>
      </c>
      <c r="C159" s="19" t="s">
        <v>480</v>
      </c>
      <c r="D159" s="19"/>
      <c r="E159" s="20"/>
    </row>
    <row r="160" spans="1:5" x14ac:dyDescent="0.2">
      <c r="A160" s="19" t="s">
        <v>481</v>
      </c>
      <c r="B160" s="19" t="s">
        <v>482</v>
      </c>
      <c r="C160" s="19" t="s">
        <v>483</v>
      </c>
      <c r="D160" s="19"/>
      <c r="E160" s="20"/>
    </row>
    <row r="161" spans="1:5" x14ac:dyDescent="0.2">
      <c r="A161" s="19" t="s">
        <v>484</v>
      </c>
      <c r="B161" s="19" t="s">
        <v>485</v>
      </c>
      <c r="C161" s="19" t="s">
        <v>486</v>
      </c>
      <c r="D161" s="19"/>
      <c r="E161" s="20"/>
    </row>
    <row r="162" spans="1:5" x14ac:dyDescent="0.2">
      <c r="A162" s="19" t="s">
        <v>487</v>
      </c>
      <c r="B162" s="19" t="s">
        <v>488</v>
      </c>
      <c r="C162" s="19" t="s">
        <v>489</v>
      </c>
      <c r="D162" s="19"/>
      <c r="E162" s="20"/>
    </row>
    <row r="163" spans="1:5" x14ac:dyDescent="0.2">
      <c r="A163" s="19" t="s">
        <v>490</v>
      </c>
      <c r="B163" s="19" t="s">
        <v>491</v>
      </c>
      <c r="C163" s="19" t="s">
        <v>492</v>
      </c>
      <c r="D163" s="19"/>
      <c r="E163" s="20"/>
    </row>
    <row r="164" spans="1:5" x14ac:dyDescent="0.2">
      <c r="A164" s="19" t="s">
        <v>493</v>
      </c>
      <c r="B164" s="19" t="s">
        <v>494</v>
      </c>
      <c r="C164" s="19" t="s">
        <v>495</v>
      </c>
      <c r="D164" s="19"/>
      <c r="E164" s="20"/>
    </row>
    <row r="165" spans="1:5" x14ac:dyDescent="0.2">
      <c r="A165" s="19" t="s">
        <v>496</v>
      </c>
      <c r="B165" s="19" t="s">
        <v>497</v>
      </c>
      <c r="C165" s="19" t="s">
        <v>498</v>
      </c>
      <c r="D165" s="19"/>
      <c r="E165" s="20"/>
    </row>
    <row r="166" spans="1:5" x14ac:dyDescent="0.2">
      <c r="A166" s="19" t="s">
        <v>499</v>
      </c>
      <c r="B166" s="19" t="s">
        <v>500</v>
      </c>
      <c r="C166" s="19" t="s">
        <v>501</v>
      </c>
      <c r="D166" s="19"/>
      <c r="E166" s="20"/>
    </row>
    <row r="167" spans="1:5" x14ac:dyDescent="0.2">
      <c r="A167" s="19" t="s">
        <v>502</v>
      </c>
      <c r="B167" s="19" t="s">
        <v>503</v>
      </c>
      <c r="C167" s="19" t="s">
        <v>504</v>
      </c>
      <c r="D167" s="19"/>
      <c r="E167" s="20"/>
    </row>
    <row r="168" spans="1:5" x14ac:dyDescent="0.2">
      <c r="A168" s="19" t="s">
        <v>505</v>
      </c>
      <c r="B168" s="19" t="s">
        <v>506</v>
      </c>
      <c r="C168" s="19" t="s">
        <v>507</v>
      </c>
      <c r="D168" s="19"/>
      <c r="E168" s="20"/>
    </row>
    <row r="169" spans="1:5" x14ac:dyDescent="0.2">
      <c r="A169" s="19" t="s">
        <v>508</v>
      </c>
      <c r="B169" s="19" t="s">
        <v>509</v>
      </c>
      <c r="C169" s="19" t="s">
        <v>510</v>
      </c>
      <c r="D169" s="19"/>
      <c r="E169" s="20"/>
    </row>
    <row r="170" spans="1:5" x14ac:dyDescent="0.2">
      <c r="A170" s="19" t="s">
        <v>511</v>
      </c>
      <c r="B170" s="19" t="s">
        <v>512</v>
      </c>
      <c r="C170" s="19" t="s">
        <v>513</v>
      </c>
      <c r="D170" s="19"/>
      <c r="E170" s="20"/>
    </row>
    <row r="171" spans="1:5" x14ac:dyDescent="0.2">
      <c r="A171" s="19" t="s">
        <v>514</v>
      </c>
      <c r="B171" s="19" t="s">
        <v>515</v>
      </c>
      <c r="C171" s="19" t="s">
        <v>516</v>
      </c>
      <c r="D171" s="19"/>
      <c r="E171" s="20"/>
    </row>
    <row r="172" spans="1:5" x14ac:dyDescent="0.2">
      <c r="A172" s="19" t="s">
        <v>517</v>
      </c>
      <c r="B172" s="19" t="s">
        <v>518</v>
      </c>
      <c r="C172" s="19" t="s">
        <v>519</v>
      </c>
      <c r="D172" s="19"/>
      <c r="E172" s="20"/>
    </row>
    <row r="173" spans="1:5" x14ac:dyDescent="0.2">
      <c r="A173" s="19" t="s">
        <v>520</v>
      </c>
      <c r="B173" s="19" t="s">
        <v>521</v>
      </c>
      <c r="C173" s="19" t="s">
        <v>522</v>
      </c>
      <c r="D173" s="19"/>
      <c r="E173" s="20"/>
    </row>
    <row r="174" spans="1:5" x14ac:dyDescent="0.2">
      <c r="A174" s="19" t="s">
        <v>523</v>
      </c>
      <c r="B174" s="19" t="s">
        <v>524</v>
      </c>
      <c r="C174" s="19" t="s">
        <v>525</v>
      </c>
      <c r="D174" s="19"/>
      <c r="E174" s="20"/>
    </row>
    <row r="175" spans="1:5" x14ac:dyDescent="0.2">
      <c r="A175" s="19" t="s">
        <v>526</v>
      </c>
      <c r="B175" s="19" t="s">
        <v>527</v>
      </c>
      <c r="C175" s="19" t="s">
        <v>528</v>
      </c>
      <c r="D175" s="19"/>
      <c r="E175" s="20"/>
    </row>
    <row r="176" spans="1:5" x14ac:dyDescent="0.2">
      <c r="A176" s="19" t="s">
        <v>529</v>
      </c>
      <c r="B176" s="19" t="s">
        <v>530</v>
      </c>
      <c r="C176" s="19" t="s">
        <v>531</v>
      </c>
      <c r="D176" s="19"/>
      <c r="E176" s="20"/>
    </row>
    <row r="177" spans="1:5" x14ac:dyDescent="0.2">
      <c r="A177" s="19" t="s">
        <v>532</v>
      </c>
      <c r="B177" s="19" t="s">
        <v>533</v>
      </c>
      <c r="C177" s="19" t="s">
        <v>534</v>
      </c>
      <c r="D177" s="19"/>
      <c r="E177" s="20"/>
    </row>
    <row r="178" spans="1:5" x14ac:dyDescent="0.2">
      <c r="A178" s="19" t="s">
        <v>535</v>
      </c>
      <c r="B178" s="19" t="s">
        <v>536</v>
      </c>
      <c r="C178" s="19" t="s">
        <v>537</v>
      </c>
      <c r="D178" s="19"/>
      <c r="E178" s="20"/>
    </row>
    <row r="179" spans="1:5" x14ac:dyDescent="0.2">
      <c r="A179" s="19" t="s">
        <v>538</v>
      </c>
      <c r="B179" s="19" t="s">
        <v>539</v>
      </c>
      <c r="C179" s="19" t="s">
        <v>540</v>
      </c>
      <c r="D179" s="19"/>
      <c r="E179" s="20"/>
    </row>
    <row r="180" spans="1:5" x14ac:dyDescent="0.2">
      <c r="A180" s="19" t="s">
        <v>541</v>
      </c>
      <c r="B180" s="19" t="s">
        <v>542</v>
      </c>
      <c r="C180" s="19" t="s">
        <v>543</v>
      </c>
      <c r="D180" s="19"/>
      <c r="E180" s="20"/>
    </row>
    <row r="181" spans="1:5" x14ac:dyDescent="0.2">
      <c r="A181" s="19" t="s">
        <v>544</v>
      </c>
      <c r="B181" s="19" t="s">
        <v>545</v>
      </c>
      <c r="C181" s="19" t="s">
        <v>546</v>
      </c>
      <c r="D181" s="19"/>
      <c r="E181" s="20"/>
    </row>
    <row r="182" spans="1:5" x14ac:dyDescent="0.2">
      <c r="A182" s="19" t="s">
        <v>547</v>
      </c>
      <c r="B182" s="19" t="s">
        <v>548</v>
      </c>
      <c r="C182" s="19" t="s">
        <v>549</v>
      </c>
      <c r="D182" s="19"/>
      <c r="E182" s="20"/>
    </row>
    <row r="183" spans="1:5" x14ac:dyDescent="0.2">
      <c r="A183" s="19" t="s">
        <v>550</v>
      </c>
      <c r="B183" s="19" t="s">
        <v>551</v>
      </c>
      <c r="C183" s="19" t="s">
        <v>552</v>
      </c>
      <c r="D183" s="19"/>
      <c r="E183" s="20"/>
    </row>
    <row r="184" spans="1:5" x14ac:dyDescent="0.2">
      <c r="A184" s="19" t="s">
        <v>553</v>
      </c>
      <c r="B184" s="19" t="s">
        <v>554</v>
      </c>
      <c r="C184" s="19" t="s">
        <v>555</v>
      </c>
      <c r="D184" s="19"/>
      <c r="E184" s="20"/>
    </row>
    <row r="185" spans="1:5" x14ac:dyDescent="0.2">
      <c r="A185" s="19" t="s">
        <v>556</v>
      </c>
      <c r="B185" s="19" t="s">
        <v>557</v>
      </c>
      <c r="C185" s="19" t="s">
        <v>558</v>
      </c>
      <c r="D185" s="19"/>
      <c r="E185" s="20"/>
    </row>
    <row r="186" spans="1:5" x14ac:dyDescent="0.2">
      <c r="A186" s="19" t="s">
        <v>559</v>
      </c>
      <c r="B186" s="19" t="s">
        <v>560</v>
      </c>
      <c r="C186" s="19" t="s">
        <v>561</v>
      </c>
      <c r="D186" s="19"/>
      <c r="E186" s="20"/>
    </row>
    <row r="187" spans="1:5" x14ac:dyDescent="0.2">
      <c r="A187" s="19" t="s">
        <v>562</v>
      </c>
      <c r="B187" s="19" t="s">
        <v>563</v>
      </c>
      <c r="C187" s="19" t="s">
        <v>564</v>
      </c>
      <c r="D187" s="19"/>
      <c r="E187" s="20"/>
    </row>
    <row r="188" spans="1:5" x14ac:dyDescent="0.2">
      <c r="A188" s="19" t="s">
        <v>565</v>
      </c>
      <c r="B188" s="19" t="s">
        <v>566</v>
      </c>
      <c r="C188" s="19" t="s">
        <v>567</v>
      </c>
      <c r="D188" s="19"/>
      <c r="E188" s="20"/>
    </row>
    <row r="189" spans="1:5" x14ac:dyDescent="0.2">
      <c r="A189" s="19" t="s">
        <v>568</v>
      </c>
      <c r="B189" s="19" t="s">
        <v>569</v>
      </c>
      <c r="C189" s="19" t="s">
        <v>570</v>
      </c>
      <c r="D189" s="19"/>
      <c r="E189" s="20"/>
    </row>
    <row r="190" spans="1:5" x14ac:dyDescent="0.2">
      <c r="A190" s="19" t="s">
        <v>571</v>
      </c>
      <c r="B190" s="19" t="s">
        <v>572</v>
      </c>
      <c r="C190" s="19" t="s">
        <v>573</v>
      </c>
      <c r="D190" s="19"/>
      <c r="E190" s="20"/>
    </row>
    <row r="191" spans="1:5" x14ac:dyDescent="0.2">
      <c r="A191" s="19" t="s">
        <v>574</v>
      </c>
      <c r="B191" s="19" t="s">
        <v>575</v>
      </c>
      <c r="C191" s="19" t="s">
        <v>576</v>
      </c>
      <c r="D191" s="19"/>
      <c r="E191" s="20"/>
    </row>
    <row r="192" spans="1:5" x14ac:dyDescent="0.2">
      <c r="A192" s="19" t="s">
        <v>577</v>
      </c>
      <c r="B192" s="19" t="s">
        <v>578</v>
      </c>
      <c r="C192" s="19" t="s">
        <v>579</v>
      </c>
      <c r="D192" s="19"/>
      <c r="E192" s="20"/>
    </row>
    <row r="193" spans="1:5" x14ac:dyDescent="0.2">
      <c r="A193" s="19" t="s">
        <v>580</v>
      </c>
      <c r="B193" s="19" t="s">
        <v>581</v>
      </c>
      <c r="C193" s="19" t="s">
        <v>582</v>
      </c>
      <c r="D193" s="19"/>
      <c r="E193" s="20"/>
    </row>
    <row r="194" spans="1:5" x14ac:dyDescent="0.2">
      <c r="A194" s="19" t="s">
        <v>583</v>
      </c>
      <c r="B194" s="19" t="s">
        <v>584</v>
      </c>
      <c r="C194" s="19" t="s">
        <v>585</v>
      </c>
      <c r="D194" s="19"/>
      <c r="E194" s="20"/>
    </row>
    <row r="195" spans="1:5" x14ac:dyDescent="0.2">
      <c r="A195" s="19" t="s">
        <v>586</v>
      </c>
      <c r="B195" s="19" t="s">
        <v>587</v>
      </c>
      <c r="C195" s="19" t="s">
        <v>588</v>
      </c>
      <c r="D195" s="19"/>
      <c r="E195" s="20"/>
    </row>
    <row r="196" spans="1:5" x14ac:dyDescent="0.2">
      <c r="A196" s="19" t="s">
        <v>589</v>
      </c>
      <c r="B196" s="19" t="s">
        <v>590</v>
      </c>
      <c r="C196" s="19" t="s">
        <v>591</v>
      </c>
      <c r="D196" s="19"/>
      <c r="E196" s="20"/>
    </row>
    <row r="197" spans="1:5" x14ac:dyDescent="0.2">
      <c r="A197" s="19" t="s">
        <v>592</v>
      </c>
      <c r="B197" s="19" t="s">
        <v>593</v>
      </c>
      <c r="C197" s="19" t="s">
        <v>594</v>
      </c>
      <c r="D197" s="19"/>
      <c r="E197" s="20"/>
    </row>
    <row r="198" spans="1:5" x14ac:dyDescent="0.2">
      <c r="A198" s="19" t="s">
        <v>595</v>
      </c>
      <c r="B198" s="19" t="s">
        <v>596</v>
      </c>
      <c r="C198" s="19" t="s">
        <v>597</v>
      </c>
      <c r="D198" s="19"/>
      <c r="E198" s="20"/>
    </row>
    <row r="199" spans="1:5" x14ac:dyDescent="0.2">
      <c r="A199" s="19" t="s">
        <v>598</v>
      </c>
      <c r="B199" s="19" t="s">
        <v>599</v>
      </c>
      <c r="C199" s="19" t="s">
        <v>600</v>
      </c>
      <c r="D199" s="19"/>
      <c r="E199" s="20"/>
    </row>
    <row r="200" spans="1:5" x14ac:dyDescent="0.2">
      <c r="A200" s="19" t="s">
        <v>601</v>
      </c>
      <c r="B200" s="19" t="s">
        <v>602</v>
      </c>
      <c r="C200" s="19" t="s">
        <v>603</v>
      </c>
      <c r="D200" s="19"/>
      <c r="E200" s="20"/>
    </row>
    <row r="201" spans="1:5" x14ac:dyDescent="0.2">
      <c r="A201" s="19" t="s">
        <v>604</v>
      </c>
      <c r="B201" s="19" t="s">
        <v>605</v>
      </c>
      <c r="C201" s="19" t="s">
        <v>606</v>
      </c>
      <c r="D201" s="19"/>
      <c r="E201" s="20"/>
    </row>
    <row r="202" spans="1:5" x14ac:dyDescent="0.2">
      <c r="A202" s="19" t="s">
        <v>607</v>
      </c>
      <c r="B202" s="19" t="s">
        <v>608</v>
      </c>
      <c r="C202" s="19" t="s">
        <v>609</v>
      </c>
      <c r="D202" s="19"/>
      <c r="E202" s="20"/>
    </row>
    <row r="203" spans="1:5" x14ac:dyDescent="0.2">
      <c r="A203" s="19" t="s">
        <v>610</v>
      </c>
      <c r="B203" s="19" t="s">
        <v>611</v>
      </c>
      <c r="C203" s="19" t="s">
        <v>612</v>
      </c>
      <c r="D203" s="19"/>
      <c r="E203" s="20"/>
    </row>
    <row r="204" spans="1:5" x14ac:dyDescent="0.2">
      <c r="A204" s="19" t="s">
        <v>613</v>
      </c>
      <c r="B204" s="19" t="s">
        <v>614</v>
      </c>
      <c r="C204" s="19" t="s">
        <v>615</v>
      </c>
      <c r="D204" s="19"/>
      <c r="E204" s="20"/>
    </row>
    <row r="205" spans="1:5" x14ac:dyDescent="0.2">
      <c r="A205" s="19" t="s">
        <v>616</v>
      </c>
      <c r="B205" s="19" t="s">
        <v>617</v>
      </c>
      <c r="C205" s="19" t="s">
        <v>618</v>
      </c>
      <c r="D205" s="19"/>
      <c r="E205" s="20"/>
    </row>
    <row r="206" spans="1:5" x14ac:dyDescent="0.2">
      <c r="A206" s="19" t="s">
        <v>619</v>
      </c>
      <c r="B206" s="19" t="s">
        <v>620</v>
      </c>
      <c r="C206" s="19" t="s">
        <v>621</v>
      </c>
      <c r="D206" s="19"/>
      <c r="E206" s="20"/>
    </row>
    <row r="207" spans="1:5" x14ac:dyDescent="0.2">
      <c r="A207" s="19" t="s">
        <v>622</v>
      </c>
      <c r="B207" s="19" t="s">
        <v>623</v>
      </c>
      <c r="C207" s="19" t="s">
        <v>624</v>
      </c>
      <c r="D207" s="19"/>
      <c r="E207" s="20"/>
    </row>
    <row r="208" spans="1:5" x14ac:dyDescent="0.2">
      <c r="A208" s="19" t="s">
        <v>625</v>
      </c>
      <c r="B208" s="19" t="s">
        <v>626</v>
      </c>
      <c r="C208" s="19" t="s">
        <v>627</v>
      </c>
      <c r="D208" s="19"/>
      <c r="E208" s="20"/>
    </row>
    <row r="209" spans="1:5" x14ac:dyDescent="0.2">
      <c r="A209" s="19" t="s">
        <v>628</v>
      </c>
      <c r="B209" s="19" t="s">
        <v>629</v>
      </c>
      <c r="C209" s="19" t="s">
        <v>630</v>
      </c>
      <c r="D209" s="19"/>
      <c r="E209" s="20"/>
    </row>
    <row r="210" spans="1:5" x14ac:dyDescent="0.2">
      <c r="A210" s="19" t="s">
        <v>631</v>
      </c>
      <c r="B210" s="19" t="s">
        <v>632</v>
      </c>
      <c r="C210" s="19" t="s">
        <v>633</v>
      </c>
      <c r="D210" s="19"/>
      <c r="E210" s="20"/>
    </row>
    <row r="211" spans="1:5" x14ac:dyDescent="0.2">
      <c r="A211" s="19" t="s">
        <v>634</v>
      </c>
      <c r="B211" s="19" t="s">
        <v>635</v>
      </c>
      <c r="C211" s="19" t="s">
        <v>636</v>
      </c>
      <c r="D211" s="19"/>
      <c r="E211" s="20"/>
    </row>
    <row r="212" spans="1:5" x14ac:dyDescent="0.2">
      <c r="A212" s="19" t="s">
        <v>637</v>
      </c>
      <c r="B212" s="19" t="s">
        <v>638</v>
      </c>
      <c r="C212" s="19" t="s">
        <v>639</v>
      </c>
      <c r="D212" s="19"/>
      <c r="E212" s="20"/>
    </row>
    <row r="213" spans="1:5" x14ac:dyDescent="0.2">
      <c r="A213" s="19" t="s">
        <v>640</v>
      </c>
      <c r="B213" s="19" t="s">
        <v>641</v>
      </c>
      <c r="C213" s="19" t="s">
        <v>642</v>
      </c>
      <c r="D213" s="19"/>
      <c r="E213" s="20"/>
    </row>
    <row r="214" spans="1:5" x14ac:dyDescent="0.2">
      <c r="A214" s="19" t="s">
        <v>643</v>
      </c>
      <c r="B214" s="19" t="s">
        <v>644</v>
      </c>
      <c r="C214" s="19" t="s">
        <v>645</v>
      </c>
      <c r="D214" s="19"/>
      <c r="E214" s="20"/>
    </row>
    <row r="215" spans="1:5" x14ac:dyDescent="0.2">
      <c r="A215" s="19" t="s">
        <v>646</v>
      </c>
      <c r="B215" s="19" t="s">
        <v>647</v>
      </c>
      <c r="C215" s="19" t="s">
        <v>648</v>
      </c>
      <c r="D215" s="19"/>
      <c r="E215" s="20"/>
    </row>
    <row r="216" spans="1:5" x14ac:dyDescent="0.2">
      <c r="A216" s="19" t="s">
        <v>649</v>
      </c>
      <c r="B216" s="19" t="s">
        <v>650</v>
      </c>
      <c r="C216" s="19" t="s">
        <v>651</v>
      </c>
      <c r="D216" s="19"/>
      <c r="E216" s="20"/>
    </row>
    <row r="217" spans="1:5" x14ac:dyDescent="0.2">
      <c r="A217" s="19" t="s">
        <v>652</v>
      </c>
      <c r="B217" s="19" t="s">
        <v>653</v>
      </c>
      <c r="C217" s="19" t="s">
        <v>654</v>
      </c>
      <c r="D217" s="19"/>
      <c r="E217" s="20"/>
    </row>
    <row r="218" spans="1:5" x14ac:dyDescent="0.2">
      <c r="A218" s="19" t="s">
        <v>655</v>
      </c>
      <c r="B218" s="19" t="s">
        <v>656</v>
      </c>
      <c r="C218" s="19" t="s">
        <v>657</v>
      </c>
      <c r="D218" s="19"/>
      <c r="E218" s="20"/>
    </row>
    <row r="219" spans="1:5" x14ac:dyDescent="0.2">
      <c r="A219" s="19" t="s">
        <v>658</v>
      </c>
      <c r="B219" s="19" t="s">
        <v>659</v>
      </c>
      <c r="C219" s="19" t="s">
        <v>660</v>
      </c>
      <c r="D219" s="19"/>
      <c r="E219" s="20"/>
    </row>
    <row r="220" spans="1:5" x14ac:dyDescent="0.2">
      <c r="A220" s="19" t="s">
        <v>661</v>
      </c>
      <c r="B220" s="19" t="s">
        <v>662</v>
      </c>
      <c r="C220" s="19" t="s">
        <v>663</v>
      </c>
      <c r="D220" s="19"/>
      <c r="E220" s="20"/>
    </row>
    <row r="221" spans="1:5" x14ac:dyDescent="0.2">
      <c r="A221" s="19" t="s">
        <v>664</v>
      </c>
      <c r="B221" s="19" t="s">
        <v>665</v>
      </c>
      <c r="C221" s="19" t="s">
        <v>666</v>
      </c>
      <c r="D221" s="19"/>
      <c r="E221" s="20"/>
    </row>
    <row r="222" spans="1:5" x14ac:dyDescent="0.2">
      <c r="A222" s="19" t="s">
        <v>667</v>
      </c>
      <c r="B222" s="19" t="s">
        <v>668</v>
      </c>
      <c r="C222" s="19" t="s">
        <v>669</v>
      </c>
      <c r="D222" s="19"/>
      <c r="E222" s="20"/>
    </row>
    <row r="223" spans="1:5" x14ac:dyDescent="0.2">
      <c r="A223" s="19" t="s">
        <v>670</v>
      </c>
      <c r="B223" s="19" t="s">
        <v>671</v>
      </c>
      <c r="C223" s="19" t="s">
        <v>672</v>
      </c>
      <c r="D223" s="19"/>
      <c r="E223" s="20"/>
    </row>
    <row r="224" spans="1:5" x14ac:dyDescent="0.2">
      <c r="A224" s="19" t="s">
        <v>673</v>
      </c>
      <c r="B224" s="19" t="s">
        <v>674</v>
      </c>
      <c r="C224" s="19" t="s">
        <v>675</v>
      </c>
      <c r="D224" s="19"/>
      <c r="E224" s="20"/>
    </row>
    <row r="225" spans="1:5" x14ac:dyDescent="0.2">
      <c r="A225" s="19" t="s">
        <v>676</v>
      </c>
      <c r="B225" s="19" t="s">
        <v>677</v>
      </c>
      <c r="C225" s="19" t="s">
        <v>678</v>
      </c>
      <c r="D225" s="19"/>
      <c r="E225" s="20"/>
    </row>
    <row r="226" spans="1:5" x14ac:dyDescent="0.2">
      <c r="A226" s="19" t="s">
        <v>679</v>
      </c>
      <c r="B226" s="19" t="s">
        <v>680</v>
      </c>
      <c r="C226" s="19" t="s">
        <v>681</v>
      </c>
      <c r="D226" s="19"/>
      <c r="E226" s="20"/>
    </row>
    <row r="227" spans="1:5" x14ac:dyDescent="0.2">
      <c r="A227" s="19" t="s">
        <v>682</v>
      </c>
      <c r="B227" s="19" t="s">
        <v>680</v>
      </c>
      <c r="C227" s="19" t="s">
        <v>681</v>
      </c>
      <c r="D227" s="19"/>
      <c r="E227" s="20"/>
    </row>
    <row r="228" spans="1:5" x14ac:dyDescent="0.2">
      <c r="A228" s="19" t="s">
        <v>683</v>
      </c>
      <c r="B228" s="19" t="s">
        <v>684</v>
      </c>
      <c r="C228" s="19" t="s">
        <v>685</v>
      </c>
      <c r="D228" s="19"/>
      <c r="E228" s="20"/>
    </row>
    <row r="229" spans="1:5" x14ac:dyDescent="0.2">
      <c r="A229" s="19" t="s">
        <v>686</v>
      </c>
      <c r="B229" s="19" t="s">
        <v>687</v>
      </c>
      <c r="C229" s="19" t="s">
        <v>688</v>
      </c>
      <c r="D229" s="19"/>
      <c r="E229" s="20"/>
    </row>
    <row r="230" spans="1:5" x14ac:dyDescent="0.2">
      <c r="A230" s="19" t="s">
        <v>689</v>
      </c>
      <c r="B230" s="19" t="s">
        <v>690</v>
      </c>
      <c r="C230" s="19" t="s">
        <v>691</v>
      </c>
      <c r="D230" s="19"/>
      <c r="E230" s="20"/>
    </row>
    <row r="231" spans="1:5" x14ac:dyDescent="0.2">
      <c r="A231" s="19" t="s">
        <v>692</v>
      </c>
      <c r="B231" s="19" t="s">
        <v>693</v>
      </c>
      <c r="C231" s="19" t="s">
        <v>694</v>
      </c>
      <c r="D231" s="19"/>
      <c r="E231" s="20"/>
    </row>
    <row r="232" spans="1:5" x14ac:dyDescent="0.2">
      <c r="A232" s="19" t="s">
        <v>695</v>
      </c>
      <c r="B232" s="19" t="s">
        <v>696</v>
      </c>
      <c r="C232" s="19" t="s">
        <v>697</v>
      </c>
      <c r="D232" s="19"/>
      <c r="E232" s="20"/>
    </row>
    <row r="233" spans="1:5" x14ac:dyDescent="0.2">
      <c r="A233" s="19" t="s">
        <v>698</v>
      </c>
      <c r="B233" s="19" t="s">
        <v>699</v>
      </c>
      <c r="C233" s="19" t="s">
        <v>700</v>
      </c>
      <c r="D233" s="19"/>
      <c r="E233" s="20"/>
    </row>
    <row r="234" spans="1:5" x14ac:dyDescent="0.2">
      <c r="A234" s="19" t="s">
        <v>701</v>
      </c>
      <c r="B234" s="19" t="s">
        <v>702</v>
      </c>
      <c r="C234" s="19" t="s">
        <v>703</v>
      </c>
      <c r="D234" s="19"/>
      <c r="E234" s="20"/>
    </row>
    <row r="235" spans="1:5" x14ac:dyDescent="0.2">
      <c r="A235" s="19" t="s">
        <v>704</v>
      </c>
      <c r="B235" s="19" t="s">
        <v>705</v>
      </c>
      <c r="C235" s="19" t="s">
        <v>706</v>
      </c>
      <c r="D235" s="19"/>
      <c r="E235" s="20"/>
    </row>
    <row r="236" spans="1:5" x14ac:dyDescent="0.2">
      <c r="A236" s="19" t="s">
        <v>707</v>
      </c>
      <c r="B236" s="19" t="s">
        <v>708</v>
      </c>
      <c r="C236" s="19" t="s">
        <v>709</v>
      </c>
      <c r="D236" s="19"/>
      <c r="E236" s="20"/>
    </row>
    <row r="237" spans="1:5" x14ac:dyDescent="0.2">
      <c r="A237" s="19" t="s">
        <v>710</v>
      </c>
      <c r="B237" s="19" t="s">
        <v>711</v>
      </c>
      <c r="C237" s="19" t="s">
        <v>712</v>
      </c>
      <c r="D237" s="19"/>
      <c r="E237" s="20"/>
    </row>
    <row r="238" spans="1:5" x14ac:dyDescent="0.2">
      <c r="A238" s="19" t="s">
        <v>713</v>
      </c>
      <c r="B238" s="19" t="s">
        <v>714</v>
      </c>
      <c r="C238" s="19" t="s">
        <v>715</v>
      </c>
      <c r="D238" s="19"/>
      <c r="E238" s="20"/>
    </row>
    <row r="239" spans="1:5" x14ac:dyDescent="0.2">
      <c r="A239" s="19" t="s">
        <v>716</v>
      </c>
      <c r="B239" s="19" t="s">
        <v>717</v>
      </c>
      <c r="C239" s="19" t="s">
        <v>718</v>
      </c>
      <c r="D239" s="19"/>
      <c r="E239" s="20"/>
    </row>
    <row r="240" spans="1:5" x14ac:dyDescent="0.2">
      <c r="A240" s="19" t="s">
        <v>719</v>
      </c>
      <c r="B240" s="19" t="s">
        <v>720</v>
      </c>
      <c r="C240" s="19" t="s">
        <v>721</v>
      </c>
      <c r="D240" s="19"/>
      <c r="E240" s="20"/>
    </row>
    <row r="241" spans="1:5" x14ac:dyDescent="0.2">
      <c r="A241" s="19" t="s">
        <v>722</v>
      </c>
      <c r="B241" s="19" t="s">
        <v>723</v>
      </c>
      <c r="C241" s="19" t="s">
        <v>724</v>
      </c>
      <c r="D241" s="19"/>
      <c r="E241" s="20"/>
    </row>
    <row r="242" spans="1:5" x14ac:dyDescent="0.2">
      <c r="A242" s="19" t="s">
        <v>725</v>
      </c>
      <c r="B242" s="19" t="s">
        <v>726</v>
      </c>
      <c r="C242" s="19" t="s">
        <v>727</v>
      </c>
      <c r="D242" s="19"/>
      <c r="E242" s="20"/>
    </row>
    <row r="243" spans="1:5" x14ac:dyDescent="0.2">
      <c r="A243" s="19" t="s">
        <v>728</v>
      </c>
      <c r="B243" s="19" t="s">
        <v>729</v>
      </c>
      <c r="C243" s="19" t="s">
        <v>730</v>
      </c>
      <c r="D243" s="19"/>
      <c r="E243" s="20"/>
    </row>
    <row r="244" spans="1:5" x14ac:dyDescent="0.2">
      <c r="A244" s="19" t="s">
        <v>731</v>
      </c>
      <c r="B244" s="19" t="s">
        <v>732</v>
      </c>
      <c r="C244" s="19" t="s">
        <v>733</v>
      </c>
      <c r="D244" s="19"/>
      <c r="E244" s="20"/>
    </row>
    <row r="245" spans="1:5" x14ac:dyDescent="0.2">
      <c r="A245" s="19" t="s">
        <v>734</v>
      </c>
      <c r="B245" s="19" t="s">
        <v>735</v>
      </c>
      <c r="C245" s="19" t="s">
        <v>736</v>
      </c>
      <c r="D245" s="19"/>
      <c r="E245" s="20"/>
    </row>
    <row r="246" spans="1:5" x14ac:dyDescent="0.2">
      <c r="A246" s="19" t="s">
        <v>737</v>
      </c>
      <c r="B246" s="19" t="s">
        <v>738</v>
      </c>
      <c r="C246" s="19" t="s">
        <v>739</v>
      </c>
      <c r="D246" s="19"/>
      <c r="E246" s="20"/>
    </row>
    <row r="247" spans="1:5" x14ac:dyDescent="0.2">
      <c r="A247" s="19" t="s">
        <v>740</v>
      </c>
      <c r="B247" s="19" t="s">
        <v>741</v>
      </c>
      <c r="C247" s="19" t="s">
        <v>742</v>
      </c>
      <c r="D247" s="19"/>
      <c r="E247" s="20"/>
    </row>
    <row r="248" spans="1:5" x14ac:dyDescent="0.2">
      <c r="A248" s="19" t="s">
        <v>743</v>
      </c>
      <c r="B248" s="19" t="s">
        <v>744</v>
      </c>
      <c r="C248" s="19" t="s">
        <v>745</v>
      </c>
      <c r="D248" s="19"/>
      <c r="E248" s="20"/>
    </row>
    <row r="249" spans="1:5" x14ac:dyDescent="0.2">
      <c r="A249" s="19" t="s">
        <v>746</v>
      </c>
      <c r="B249" s="19" t="s">
        <v>747</v>
      </c>
      <c r="C249" s="19" t="s">
        <v>748</v>
      </c>
      <c r="D249" s="19"/>
      <c r="E249" s="20"/>
    </row>
    <row r="250" spans="1:5" x14ac:dyDescent="0.2">
      <c r="A250" s="19" t="s">
        <v>749</v>
      </c>
      <c r="B250" s="19" t="s">
        <v>750</v>
      </c>
      <c r="C250" s="19" t="s">
        <v>751</v>
      </c>
      <c r="D250" s="19"/>
      <c r="E250" s="20"/>
    </row>
    <row r="251" spans="1:5" x14ac:dyDescent="0.2">
      <c r="A251" s="19" t="s">
        <v>752</v>
      </c>
      <c r="B251" s="19" t="s">
        <v>753</v>
      </c>
      <c r="C251" s="19" t="s">
        <v>754</v>
      </c>
      <c r="D251" s="19"/>
      <c r="E251" s="20"/>
    </row>
    <row r="252" spans="1:5" x14ac:dyDescent="0.2">
      <c r="A252" s="19" t="s">
        <v>755</v>
      </c>
      <c r="B252" s="19" t="s">
        <v>756</v>
      </c>
      <c r="C252" s="19" t="s">
        <v>757</v>
      </c>
      <c r="D252" s="19"/>
      <c r="E252" s="20"/>
    </row>
    <row r="253" spans="1:5" x14ac:dyDescent="0.2">
      <c r="A253" s="19" t="s">
        <v>758</v>
      </c>
      <c r="B253" s="19" t="s">
        <v>759</v>
      </c>
      <c r="C253" s="19" t="s">
        <v>760</v>
      </c>
      <c r="D253" s="19"/>
      <c r="E253" s="20"/>
    </row>
    <row r="254" spans="1:5" x14ac:dyDescent="0.2">
      <c r="A254" s="19" t="s">
        <v>761</v>
      </c>
      <c r="B254" s="19" t="s">
        <v>762</v>
      </c>
      <c r="C254" s="19" t="s">
        <v>763</v>
      </c>
      <c r="D254" s="19"/>
      <c r="E254" s="20"/>
    </row>
    <row r="255" spans="1:5" x14ac:dyDescent="0.2">
      <c r="A255" s="19" t="s">
        <v>764</v>
      </c>
      <c r="B255" s="19" t="s">
        <v>765</v>
      </c>
      <c r="C255" s="19" t="s">
        <v>766</v>
      </c>
      <c r="D255" s="19"/>
      <c r="E255" s="20"/>
    </row>
    <row r="256" spans="1:5" x14ac:dyDescent="0.2">
      <c r="A256" s="19" t="s">
        <v>767</v>
      </c>
      <c r="B256" s="19" t="s">
        <v>765</v>
      </c>
      <c r="C256" s="19" t="s">
        <v>766</v>
      </c>
      <c r="D256" s="19"/>
      <c r="E256" s="20"/>
    </row>
    <row r="257" spans="1:5" x14ac:dyDescent="0.2">
      <c r="A257" s="19" t="s">
        <v>768</v>
      </c>
      <c r="B257" s="19" t="s">
        <v>769</v>
      </c>
      <c r="C257" s="19" t="s">
        <v>770</v>
      </c>
      <c r="D257" s="19"/>
      <c r="E257" s="20"/>
    </row>
    <row r="258" spans="1:5" x14ac:dyDescent="0.2">
      <c r="A258" s="19" t="s">
        <v>771</v>
      </c>
      <c r="B258" s="19" t="s">
        <v>772</v>
      </c>
      <c r="C258" s="19" t="s">
        <v>773</v>
      </c>
      <c r="D258" s="19"/>
      <c r="E258" s="20"/>
    </row>
    <row r="259" spans="1:5" x14ac:dyDescent="0.2">
      <c r="A259" s="19" t="s">
        <v>774</v>
      </c>
      <c r="B259" s="19" t="s">
        <v>775</v>
      </c>
      <c r="C259" s="19" t="s">
        <v>776</v>
      </c>
      <c r="D259" s="19"/>
      <c r="E259" s="20"/>
    </row>
    <row r="260" spans="1:5" x14ac:dyDescent="0.2">
      <c r="A260" s="19" t="s">
        <v>777</v>
      </c>
      <c r="B260" s="19" t="s">
        <v>778</v>
      </c>
      <c r="C260" s="19" t="s">
        <v>779</v>
      </c>
      <c r="D260" s="19"/>
      <c r="E260" s="20"/>
    </row>
    <row r="261" spans="1:5" x14ac:dyDescent="0.2">
      <c r="A261" s="19" t="s">
        <v>780</v>
      </c>
      <c r="B261" s="19" t="s">
        <v>781</v>
      </c>
      <c r="C261" s="19" t="s">
        <v>782</v>
      </c>
      <c r="D261" s="19"/>
      <c r="E261" s="20"/>
    </row>
    <row r="262" spans="1:5" x14ac:dyDescent="0.2">
      <c r="A262" s="19" t="s">
        <v>783</v>
      </c>
      <c r="B262" s="19" t="s">
        <v>784</v>
      </c>
      <c r="C262" s="19" t="s">
        <v>785</v>
      </c>
      <c r="D262" s="19"/>
      <c r="E262" s="20"/>
    </row>
    <row r="263" spans="1:5" x14ac:dyDescent="0.2">
      <c r="A263" s="19" t="s">
        <v>786</v>
      </c>
      <c r="B263" s="19" t="s">
        <v>787</v>
      </c>
      <c r="C263" s="19" t="s">
        <v>788</v>
      </c>
      <c r="D263" s="19"/>
      <c r="E263" s="20"/>
    </row>
    <row r="264" spans="1:5" x14ac:dyDescent="0.2">
      <c r="A264" s="19" t="s">
        <v>789</v>
      </c>
      <c r="B264" s="19" t="s">
        <v>790</v>
      </c>
      <c r="C264" s="19" t="s">
        <v>791</v>
      </c>
      <c r="D264" s="19"/>
      <c r="E264" s="20"/>
    </row>
    <row r="265" spans="1:5" x14ac:dyDescent="0.2">
      <c r="A265" s="19" t="s">
        <v>792</v>
      </c>
      <c r="B265" s="19" t="s">
        <v>793</v>
      </c>
      <c r="C265" s="19" t="s">
        <v>794</v>
      </c>
      <c r="D265" s="19"/>
      <c r="E265" s="20"/>
    </row>
    <row r="266" spans="1:5" x14ac:dyDescent="0.2">
      <c r="A266" s="19" t="s">
        <v>795</v>
      </c>
      <c r="B266" s="19" t="s">
        <v>796</v>
      </c>
      <c r="C266" s="19" t="s">
        <v>797</v>
      </c>
      <c r="D266" s="19"/>
      <c r="E266" s="20"/>
    </row>
    <row r="267" spans="1:5" x14ac:dyDescent="0.2">
      <c r="A267" s="19" t="s">
        <v>798</v>
      </c>
      <c r="B267" s="19" t="s">
        <v>799</v>
      </c>
      <c r="C267" s="19" t="s">
        <v>800</v>
      </c>
      <c r="D267" s="19"/>
      <c r="E267" s="20"/>
    </row>
    <row r="268" spans="1:5" x14ac:dyDescent="0.2">
      <c r="A268" s="19" t="s">
        <v>801</v>
      </c>
      <c r="B268" s="19" t="s">
        <v>802</v>
      </c>
      <c r="C268" s="19" t="s">
        <v>803</v>
      </c>
      <c r="D268" s="19"/>
      <c r="E268" s="20"/>
    </row>
    <row r="269" spans="1:5" x14ac:dyDescent="0.2">
      <c r="A269" s="19" t="s">
        <v>804</v>
      </c>
      <c r="B269" s="19" t="s">
        <v>805</v>
      </c>
      <c r="C269" s="19" t="s">
        <v>806</v>
      </c>
      <c r="D269" s="19"/>
      <c r="E269" s="20"/>
    </row>
    <row r="270" spans="1:5" x14ac:dyDescent="0.2">
      <c r="A270" s="19" t="s">
        <v>807</v>
      </c>
      <c r="B270" s="19" t="s">
        <v>808</v>
      </c>
      <c r="C270" s="19" t="s">
        <v>809</v>
      </c>
      <c r="D270" s="19"/>
      <c r="E270" s="20"/>
    </row>
    <row r="271" spans="1:5" x14ac:dyDescent="0.2">
      <c r="A271" s="19" t="s">
        <v>810</v>
      </c>
      <c r="B271" s="19" t="s">
        <v>811</v>
      </c>
      <c r="C271" s="19" t="s">
        <v>812</v>
      </c>
      <c r="D271" s="19"/>
      <c r="E271" s="20"/>
    </row>
    <row r="272" spans="1:5" x14ac:dyDescent="0.2">
      <c r="A272" s="19" t="s">
        <v>813</v>
      </c>
      <c r="B272" s="19" t="s">
        <v>814</v>
      </c>
      <c r="C272" s="19" t="s">
        <v>815</v>
      </c>
      <c r="D272" s="19"/>
      <c r="E272" s="20"/>
    </row>
    <row r="273" spans="1:5" x14ac:dyDescent="0.2">
      <c r="A273" s="19" t="s">
        <v>816</v>
      </c>
      <c r="B273" s="19" t="s">
        <v>817</v>
      </c>
      <c r="C273" s="19" t="s">
        <v>818</v>
      </c>
      <c r="D273" s="19"/>
      <c r="E273" s="20"/>
    </row>
    <row r="274" spans="1:5" x14ac:dyDescent="0.2">
      <c r="A274" s="19" t="s">
        <v>819</v>
      </c>
      <c r="B274" s="19" t="s">
        <v>820</v>
      </c>
      <c r="C274" s="19" t="s">
        <v>821</v>
      </c>
      <c r="D274" s="19"/>
      <c r="E274" s="20"/>
    </row>
    <row r="275" spans="1:5" x14ac:dyDescent="0.2">
      <c r="A275" s="19" t="s">
        <v>822</v>
      </c>
      <c r="B275" s="19" t="s">
        <v>823</v>
      </c>
      <c r="C275" s="19" t="s">
        <v>824</v>
      </c>
      <c r="D275" s="19"/>
      <c r="E275" s="20"/>
    </row>
    <row r="276" spans="1:5" x14ac:dyDescent="0.2">
      <c r="A276" s="19" t="s">
        <v>825</v>
      </c>
      <c r="B276" s="19" t="s">
        <v>826</v>
      </c>
      <c r="C276" s="19" t="s">
        <v>827</v>
      </c>
      <c r="D276" s="19"/>
      <c r="E276" s="20"/>
    </row>
    <row r="277" spans="1:5" x14ac:dyDescent="0.2">
      <c r="A277" s="19" t="s">
        <v>828</v>
      </c>
      <c r="B277" s="19" t="s">
        <v>829</v>
      </c>
      <c r="C277" s="19" t="s">
        <v>830</v>
      </c>
      <c r="D277" s="19"/>
      <c r="E277" s="20"/>
    </row>
    <row r="278" spans="1:5" x14ac:dyDescent="0.2">
      <c r="A278" s="19" t="s">
        <v>831</v>
      </c>
      <c r="B278" s="19" t="s">
        <v>832</v>
      </c>
      <c r="C278" s="19" t="s">
        <v>833</v>
      </c>
      <c r="D278" s="19"/>
      <c r="E278" s="20"/>
    </row>
    <row r="279" spans="1:5" x14ac:dyDescent="0.2">
      <c r="A279" s="19" t="s">
        <v>834</v>
      </c>
      <c r="B279" s="19" t="s">
        <v>835</v>
      </c>
      <c r="C279" s="19" t="s">
        <v>836</v>
      </c>
      <c r="D279" s="19"/>
      <c r="E279" s="20"/>
    </row>
    <row r="280" spans="1:5" x14ac:dyDescent="0.2">
      <c r="A280" s="19" t="s">
        <v>837</v>
      </c>
      <c r="B280" s="19" t="s">
        <v>838</v>
      </c>
      <c r="C280" s="19" t="s">
        <v>839</v>
      </c>
      <c r="D280" s="19"/>
      <c r="E280" s="20"/>
    </row>
    <row r="281" spans="1:5" x14ac:dyDescent="0.2">
      <c r="A281" s="19" t="s">
        <v>840</v>
      </c>
      <c r="B281" s="19" t="s">
        <v>841</v>
      </c>
      <c r="C281" s="19" t="s">
        <v>842</v>
      </c>
      <c r="D281" s="19"/>
      <c r="E281" s="20"/>
    </row>
    <row r="282" spans="1:5" x14ac:dyDescent="0.2">
      <c r="A282" s="19" t="s">
        <v>843</v>
      </c>
      <c r="B282" s="19" t="s">
        <v>844</v>
      </c>
      <c r="C282" s="19" t="s">
        <v>845</v>
      </c>
      <c r="D282" s="19"/>
      <c r="E282" s="20"/>
    </row>
    <row r="283" spans="1:5" x14ac:dyDescent="0.2">
      <c r="A283" s="19" t="s">
        <v>846</v>
      </c>
      <c r="B283" s="19" t="s">
        <v>847</v>
      </c>
      <c r="C283" s="19" t="s">
        <v>848</v>
      </c>
      <c r="D283" s="19"/>
      <c r="E283" s="20"/>
    </row>
    <row r="284" spans="1:5" x14ac:dyDescent="0.2">
      <c r="A284" s="19" t="s">
        <v>849</v>
      </c>
      <c r="B284" s="19" t="s">
        <v>850</v>
      </c>
      <c r="C284" s="19" t="s">
        <v>851</v>
      </c>
      <c r="D284" s="19"/>
      <c r="E284" s="20"/>
    </row>
    <row r="285" spans="1:5" x14ac:dyDescent="0.2">
      <c r="A285" s="19" t="s">
        <v>852</v>
      </c>
      <c r="B285" s="19" t="s">
        <v>850</v>
      </c>
      <c r="C285" s="19" t="s">
        <v>851</v>
      </c>
      <c r="D285" s="19"/>
      <c r="E285" s="20"/>
    </row>
    <row r="286" spans="1:5" x14ac:dyDescent="0.2">
      <c r="A286" s="19" t="s">
        <v>853</v>
      </c>
      <c r="B286" s="19" t="s">
        <v>854</v>
      </c>
      <c r="C286" s="19" t="s">
        <v>855</v>
      </c>
      <c r="D286" s="19"/>
      <c r="E286" s="20"/>
    </row>
    <row r="287" spans="1:5" x14ac:dyDescent="0.2">
      <c r="A287" s="19" t="s">
        <v>856</v>
      </c>
      <c r="B287" s="19" t="s">
        <v>857</v>
      </c>
      <c r="C287" s="19" t="s">
        <v>858</v>
      </c>
      <c r="D287" s="19"/>
      <c r="E287" s="20"/>
    </row>
    <row r="288" spans="1:5" x14ac:dyDescent="0.2">
      <c r="A288" s="19" t="s">
        <v>859</v>
      </c>
      <c r="B288" s="19" t="s">
        <v>860</v>
      </c>
      <c r="C288" s="19" t="s">
        <v>861</v>
      </c>
      <c r="D288" s="19"/>
      <c r="E288" s="20"/>
    </row>
    <row r="289" spans="1:5" x14ac:dyDescent="0.2">
      <c r="A289" s="19" t="s">
        <v>862</v>
      </c>
      <c r="B289" s="19" t="s">
        <v>863</v>
      </c>
      <c r="C289" s="19" t="s">
        <v>864</v>
      </c>
      <c r="D289" s="19"/>
      <c r="E289" s="20"/>
    </row>
    <row r="290" spans="1:5" x14ac:dyDescent="0.2">
      <c r="A290" s="19" t="s">
        <v>865</v>
      </c>
      <c r="B290" s="19" t="s">
        <v>866</v>
      </c>
      <c r="C290" s="19" t="s">
        <v>867</v>
      </c>
      <c r="D290" s="19"/>
      <c r="E290" s="20"/>
    </row>
    <row r="291" spans="1:5" x14ac:dyDescent="0.2">
      <c r="A291" s="19" t="s">
        <v>868</v>
      </c>
      <c r="B291" s="19" t="s">
        <v>869</v>
      </c>
      <c r="C291" s="19" t="s">
        <v>870</v>
      </c>
      <c r="D291" s="19"/>
      <c r="E291" s="20"/>
    </row>
    <row r="292" spans="1:5" x14ac:dyDescent="0.2">
      <c r="A292" s="19" t="s">
        <v>871</v>
      </c>
      <c r="B292" s="19" t="s">
        <v>872</v>
      </c>
      <c r="C292" s="19" t="s">
        <v>873</v>
      </c>
      <c r="D292" s="19"/>
      <c r="E292" s="20"/>
    </row>
    <row r="293" spans="1:5" x14ac:dyDescent="0.2">
      <c r="A293" s="19" t="s">
        <v>874</v>
      </c>
      <c r="B293" s="19" t="s">
        <v>875</v>
      </c>
      <c r="C293" s="19" t="s">
        <v>876</v>
      </c>
      <c r="D293" s="19"/>
      <c r="E293" s="20"/>
    </row>
    <row r="294" spans="1:5" x14ac:dyDescent="0.2">
      <c r="A294" s="19" t="s">
        <v>877</v>
      </c>
      <c r="B294" s="19" t="s">
        <v>878</v>
      </c>
      <c r="C294" s="19" t="s">
        <v>879</v>
      </c>
      <c r="D294" s="19"/>
      <c r="E294" s="20"/>
    </row>
    <row r="295" spans="1:5" x14ac:dyDescent="0.2">
      <c r="A295" s="19" t="s">
        <v>880</v>
      </c>
      <c r="B295" s="19" t="s">
        <v>881</v>
      </c>
      <c r="C295" s="19" t="s">
        <v>882</v>
      </c>
      <c r="D295" s="19"/>
      <c r="E295" s="20"/>
    </row>
    <row r="296" spans="1:5" x14ac:dyDescent="0.2">
      <c r="A296" s="19" t="s">
        <v>883</v>
      </c>
      <c r="B296" s="19" t="s">
        <v>884</v>
      </c>
      <c r="C296" s="19" t="s">
        <v>885</v>
      </c>
      <c r="D296" s="19"/>
      <c r="E296" s="20"/>
    </row>
    <row r="297" spans="1:5" x14ac:dyDescent="0.2">
      <c r="A297" s="19" t="s">
        <v>886</v>
      </c>
      <c r="B297" s="19" t="s">
        <v>887</v>
      </c>
      <c r="C297" s="19" t="s">
        <v>888</v>
      </c>
      <c r="D297" s="19"/>
      <c r="E297" s="20"/>
    </row>
    <row r="298" spans="1:5" x14ac:dyDescent="0.2">
      <c r="A298" s="19" t="s">
        <v>889</v>
      </c>
      <c r="B298" s="19" t="s">
        <v>890</v>
      </c>
      <c r="C298" s="19" t="s">
        <v>891</v>
      </c>
      <c r="D298" s="19"/>
      <c r="E298" s="20"/>
    </row>
    <row r="299" spans="1:5" x14ac:dyDescent="0.2">
      <c r="A299" s="19" t="s">
        <v>892</v>
      </c>
      <c r="B299" s="19" t="s">
        <v>893</v>
      </c>
      <c r="C299" s="19" t="s">
        <v>894</v>
      </c>
      <c r="D299" s="19"/>
      <c r="E299" s="20"/>
    </row>
    <row r="300" spans="1:5" x14ac:dyDescent="0.2">
      <c r="A300" s="19" t="s">
        <v>895</v>
      </c>
      <c r="B300" s="19" t="s">
        <v>896</v>
      </c>
      <c r="C300" s="19" t="s">
        <v>897</v>
      </c>
      <c r="D300" s="19"/>
      <c r="E300" s="20"/>
    </row>
    <row r="301" spans="1:5" x14ac:dyDescent="0.2">
      <c r="A301" s="19" t="s">
        <v>898</v>
      </c>
      <c r="B301" s="19" t="s">
        <v>899</v>
      </c>
      <c r="C301" s="19" t="s">
        <v>900</v>
      </c>
      <c r="D301" s="19"/>
      <c r="E301" s="20"/>
    </row>
    <row r="302" spans="1:5" x14ac:dyDescent="0.2">
      <c r="A302" s="19" t="s">
        <v>901</v>
      </c>
      <c r="B302" s="19" t="s">
        <v>902</v>
      </c>
      <c r="C302" s="19" t="s">
        <v>903</v>
      </c>
      <c r="D302" s="19"/>
      <c r="E302" s="20"/>
    </row>
    <row r="303" spans="1:5" x14ac:dyDescent="0.2">
      <c r="A303" s="19" t="s">
        <v>904</v>
      </c>
      <c r="B303" s="19" t="s">
        <v>905</v>
      </c>
      <c r="C303" s="19" t="s">
        <v>906</v>
      </c>
      <c r="D303" s="19"/>
      <c r="E303" s="20"/>
    </row>
    <row r="304" spans="1:5" x14ac:dyDescent="0.2">
      <c r="A304" s="19" t="s">
        <v>907</v>
      </c>
      <c r="B304" s="19" t="s">
        <v>908</v>
      </c>
      <c r="C304" s="19" t="s">
        <v>909</v>
      </c>
      <c r="D304" s="19"/>
      <c r="E304" s="20"/>
    </row>
    <row r="305" spans="1:5" x14ac:dyDescent="0.2">
      <c r="A305" s="19" t="s">
        <v>910</v>
      </c>
      <c r="B305" s="19" t="s">
        <v>911</v>
      </c>
      <c r="C305" s="19" t="s">
        <v>912</v>
      </c>
      <c r="D305" s="19"/>
      <c r="E305" s="20"/>
    </row>
    <row r="306" spans="1:5" x14ac:dyDescent="0.2">
      <c r="A306" s="19" t="s">
        <v>913</v>
      </c>
      <c r="B306" s="19" t="s">
        <v>911</v>
      </c>
      <c r="C306" s="19" t="s">
        <v>912</v>
      </c>
      <c r="D306" s="19"/>
      <c r="E306" s="20"/>
    </row>
    <row r="307" spans="1:5" x14ac:dyDescent="0.2">
      <c r="A307" s="19" t="s">
        <v>914</v>
      </c>
      <c r="B307" s="19" t="s">
        <v>915</v>
      </c>
      <c r="C307" s="19" t="s">
        <v>916</v>
      </c>
      <c r="D307" s="19"/>
      <c r="E307" s="20"/>
    </row>
    <row r="308" spans="1:5" x14ac:dyDescent="0.2">
      <c r="A308" s="19" t="s">
        <v>917</v>
      </c>
      <c r="B308" s="19" t="s">
        <v>918</v>
      </c>
      <c r="C308" s="19" t="s">
        <v>919</v>
      </c>
      <c r="D308" s="19"/>
      <c r="E308" s="20"/>
    </row>
    <row r="309" spans="1:5" x14ac:dyDescent="0.2">
      <c r="A309" s="19" t="s">
        <v>920</v>
      </c>
      <c r="B309" s="19" t="s">
        <v>921</v>
      </c>
      <c r="C309" s="19" t="s">
        <v>922</v>
      </c>
      <c r="D309" s="19"/>
      <c r="E309" s="20"/>
    </row>
    <row r="310" spans="1:5" x14ac:dyDescent="0.2">
      <c r="A310" s="19" t="s">
        <v>923</v>
      </c>
      <c r="B310" s="19" t="s">
        <v>924</v>
      </c>
      <c r="C310" s="19" t="s">
        <v>925</v>
      </c>
      <c r="D310" s="19"/>
      <c r="E310" s="20"/>
    </row>
    <row r="311" spans="1:5" x14ac:dyDescent="0.2">
      <c r="A311" s="19" t="s">
        <v>926</v>
      </c>
      <c r="B311" s="19" t="s">
        <v>927</v>
      </c>
      <c r="C311" s="19" t="s">
        <v>928</v>
      </c>
      <c r="D311" s="19"/>
      <c r="E311" s="20"/>
    </row>
    <row r="312" spans="1:5" x14ac:dyDescent="0.2">
      <c r="A312" s="19" t="s">
        <v>929</v>
      </c>
      <c r="B312" s="19" t="s">
        <v>930</v>
      </c>
      <c r="C312" s="19" t="s">
        <v>931</v>
      </c>
      <c r="D312" s="19"/>
      <c r="E312" s="20"/>
    </row>
    <row r="313" spans="1:5" x14ac:dyDescent="0.2">
      <c r="A313" s="19" t="s">
        <v>932</v>
      </c>
      <c r="B313" s="19" t="s">
        <v>933</v>
      </c>
      <c r="C313" s="19" t="s">
        <v>934</v>
      </c>
      <c r="D313" s="19"/>
      <c r="E313" s="20"/>
    </row>
    <row r="314" spans="1:5" x14ac:dyDescent="0.2">
      <c r="A314" s="19" t="s">
        <v>935</v>
      </c>
      <c r="B314" s="19" t="s">
        <v>936</v>
      </c>
      <c r="C314" s="19" t="s">
        <v>937</v>
      </c>
      <c r="D314" s="19"/>
      <c r="E314" s="20"/>
    </row>
    <row r="315" spans="1:5" x14ac:dyDescent="0.2">
      <c r="A315" s="19" t="s">
        <v>938</v>
      </c>
      <c r="B315" s="19" t="s">
        <v>939</v>
      </c>
      <c r="C315" s="19" t="s">
        <v>940</v>
      </c>
      <c r="D315" s="19"/>
      <c r="E315" s="20"/>
    </row>
    <row r="316" spans="1:5" x14ac:dyDescent="0.2">
      <c r="A316" s="19" t="s">
        <v>941</v>
      </c>
      <c r="B316" s="19" t="s">
        <v>942</v>
      </c>
      <c r="C316" s="19" t="s">
        <v>943</v>
      </c>
      <c r="D316" s="19"/>
      <c r="E316" s="20"/>
    </row>
    <row r="317" spans="1:5" x14ac:dyDescent="0.2">
      <c r="A317" s="19" t="s">
        <v>944</v>
      </c>
      <c r="B317" s="19" t="s">
        <v>945</v>
      </c>
      <c r="C317" s="19" t="s">
        <v>946</v>
      </c>
      <c r="D317" s="19"/>
      <c r="E317" s="20"/>
    </row>
    <row r="318" spans="1:5" x14ac:dyDescent="0.2">
      <c r="A318" s="19" t="s">
        <v>947</v>
      </c>
      <c r="B318" s="19" t="s">
        <v>948</v>
      </c>
      <c r="C318" s="19" t="s">
        <v>949</v>
      </c>
      <c r="D318" s="19"/>
      <c r="E318" s="20"/>
    </row>
    <row r="319" spans="1:5" x14ac:dyDescent="0.2">
      <c r="A319" s="19" t="s">
        <v>950</v>
      </c>
      <c r="B319" s="19" t="s">
        <v>951</v>
      </c>
      <c r="C319" s="19" t="s">
        <v>952</v>
      </c>
      <c r="D319" s="19"/>
      <c r="E319" s="20"/>
    </row>
    <row r="320" spans="1:5" x14ac:dyDescent="0.2">
      <c r="A320" s="19" t="s">
        <v>953</v>
      </c>
      <c r="B320" s="19" t="s">
        <v>954</v>
      </c>
      <c r="C320" s="19" t="s">
        <v>955</v>
      </c>
      <c r="D320" s="19"/>
      <c r="E320" s="20"/>
    </row>
    <row r="321" spans="1:5" x14ac:dyDescent="0.2">
      <c r="A321" s="19" t="s">
        <v>956</v>
      </c>
      <c r="B321" s="19" t="s">
        <v>957</v>
      </c>
      <c r="C321" s="19" t="s">
        <v>958</v>
      </c>
      <c r="D321" s="19"/>
      <c r="E321" s="20"/>
    </row>
    <row r="322" spans="1:5" x14ac:dyDescent="0.2">
      <c r="A322" s="19" t="s">
        <v>959</v>
      </c>
      <c r="B322" s="19" t="s">
        <v>960</v>
      </c>
      <c r="C322" s="19" t="s">
        <v>961</v>
      </c>
      <c r="D322" s="19"/>
      <c r="E322" s="20"/>
    </row>
    <row r="323" spans="1:5" x14ac:dyDescent="0.2">
      <c r="A323" s="19" t="s">
        <v>962</v>
      </c>
      <c r="B323" s="19" t="s">
        <v>963</v>
      </c>
      <c r="C323" s="19" t="s">
        <v>964</v>
      </c>
      <c r="D323" s="19"/>
      <c r="E323" s="20"/>
    </row>
    <row r="324" spans="1:5" x14ac:dyDescent="0.2">
      <c r="A324" s="19" t="s">
        <v>965</v>
      </c>
      <c r="B324" s="19" t="s">
        <v>966</v>
      </c>
      <c r="C324" s="19" t="s">
        <v>967</v>
      </c>
      <c r="D324" s="19"/>
      <c r="E324" s="20"/>
    </row>
    <row r="325" spans="1:5" x14ac:dyDescent="0.2">
      <c r="A325" s="19" t="s">
        <v>968</v>
      </c>
      <c r="B325" s="19" t="s">
        <v>966</v>
      </c>
      <c r="C325" s="19" t="s">
        <v>967</v>
      </c>
      <c r="D325" s="19"/>
      <c r="E325" s="20"/>
    </row>
    <row r="326" spans="1:5" x14ac:dyDescent="0.2">
      <c r="A326" s="19" t="s">
        <v>969</v>
      </c>
      <c r="B326" s="19" t="s">
        <v>966</v>
      </c>
      <c r="C326" s="19" t="s">
        <v>967</v>
      </c>
      <c r="D326" s="19"/>
      <c r="E326" s="20"/>
    </row>
    <row r="327" spans="1:5" x14ac:dyDescent="0.2">
      <c r="A327" s="19" t="s">
        <v>970</v>
      </c>
      <c r="B327" s="19" t="s">
        <v>971</v>
      </c>
      <c r="C327" s="19" t="s">
        <v>972</v>
      </c>
      <c r="D327" s="19"/>
      <c r="E327" s="20"/>
    </row>
    <row r="328" spans="1:5" x14ac:dyDescent="0.2">
      <c r="A328" s="19" t="s">
        <v>973</v>
      </c>
      <c r="B328" s="19" t="s">
        <v>974</v>
      </c>
      <c r="C328" s="19" t="s">
        <v>975</v>
      </c>
      <c r="D328" s="19"/>
      <c r="E328" s="20"/>
    </row>
    <row r="329" spans="1:5" x14ac:dyDescent="0.2">
      <c r="A329" s="19" t="s">
        <v>976</v>
      </c>
      <c r="B329" s="19" t="s">
        <v>977</v>
      </c>
      <c r="C329" s="19" t="s">
        <v>978</v>
      </c>
      <c r="D329" s="19"/>
      <c r="E329" s="20"/>
    </row>
    <row r="330" spans="1:5" x14ac:dyDescent="0.2">
      <c r="A330" s="19" t="s">
        <v>979</v>
      </c>
      <c r="B330" s="19" t="s">
        <v>980</v>
      </c>
      <c r="C330" s="19" t="s">
        <v>981</v>
      </c>
      <c r="D330" s="19"/>
      <c r="E330" s="20"/>
    </row>
    <row r="331" spans="1:5" x14ac:dyDescent="0.2">
      <c r="A331" s="19" t="s">
        <v>982</v>
      </c>
      <c r="B331" s="19" t="s">
        <v>983</v>
      </c>
      <c r="C331" s="19" t="s">
        <v>984</v>
      </c>
      <c r="D331" s="19"/>
      <c r="E331" s="20"/>
    </row>
    <row r="332" spans="1:5" x14ac:dyDescent="0.2">
      <c r="A332" s="19" t="s">
        <v>985</v>
      </c>
      <c r="B332" s="19" t="s">
        <v>986</v>
      </c>
      <c r="C332" s="19" t="s">
        <v>987</v>
      </c>
      <c r="D332" s="19"/>
      <c r="E332" s="20"/>
    </row>
    <row r="333" spans="1:5" x14ac:dyDescent="0.2">
      <c r="A333" s="19" t="s">
        <v>988</v>
      </c>
      <c r="B333" s="19" t="s">
        <v>989</v>
      </c>
      <c r="C333" s="19" t="s">
        <v>990</v>
      </c>
      <c r="D333" s="19"/>
      <c r="E333" s="20"/>
    </row>
    <row r="334" spans="1:5" x14ac:dyDescent="0.2">
      <c r="A334" s="19" t="s">
        <v>991</v>
      </c>
      <c r="B334" s="19" t="s">
        <v>992</v>
      </c>
      <c r="C334" s="19" t="s">
        <v>993</v>
      </c>
      <c r="D334" s="19"/>
      <c r="E334" s="20"/>
    </row>
    <row r="335" spans="1:5" x14ac:dyDescent="0.2">
      <c r="A335" s="19" t="s">
        <v>994</v>
      </c>
      <c r="B335" s="19" t="s">
        <v>995</v>
      </c>
      <c r="C335" s="19" t="s">
        <v>996</v>
      </c>
      <c r="D335" s="19"/>
      <c r="E335" s="20"/>
    </row>
    <row r="336" spans="1:5" x14ac:dyDescent="0.2">
      <c r="A336" s="19" t="s">
        <v>997</v>
      </c>
      <c r="B336" s="19" t="s">
        <v>998</v>
      </c>
      <c r="C336" s="19" t="s">
        <v>999</v>
      </c>
      <c r="D336" s="19"/>
      <c r="E336" s="20"/>
    </row>
    <row r="337" spans="1:5" x14ac:dyDescent="0.2">
      <c r="A337" s="19" t="s">
        <v>1000</v>
      </c>
      <c r="B337" s="19" t="s">
        <v>1001</v>
      </c>
      <c r="C337" s="19" t="s">
        <v>1002</v>
      </c>
      <c r="D337" s="19"/>
      <c r="E337" s="20"/>
    </row>
    <row r="338" spans="1:5" x14ac:dyDescent="0.2">
      <c r="A338" s="19" t="s">
        <v>1003</v>
      </c>
      <c r="B338" s="19" t="s">
        <v>1004</v>
      </c>
      <c r="C338" s="19" t="s">
        <v>1005</v>
      </c>
      <c r="D338" s="19"/>
      <c r="E338" s="20"/>
    </row>
    <row r="339" spans="1:5" x14ac:dyDescent="0.2">
      <c r="A339" s="19" t="s">
        <v>1006</v>
      </c>
      <c r="B339" s="19" t="s">
        <v>1007</v>
      </c>
      <c r="C339" s="19" t="s">
        <v>1008</v>
      </c>
      <c r="D339" s="19"/>
      <c r="E339" s="20"/>
    </row>
    <row r="340" spans="1:5" x14ac:dyDescent="0.2">
      <c r="A340" s="19" t="s">
        <v>1009</v>
      </c>
      <c r="B340" s="19" t="s">
        <v>1010</v>
      </c>
      <c r="C340" s="19" t="s">
        <v>1011</v>
      </c>
      <c r="D340" s="19"/>
      <c r="E340" s="20"/>
    </row>
    <row r="341" spans="1:5" x14ac:dyDescent="0.2">
      <c r="A341" s="19" t="s">
        <v>1012</v>
      </c>
      <c r="B341" s="19" t="s">
        <v>1013</v>
      </c>
      <c r="C341" s="19" t="s">
        <v>1014</v>
      </c>
      <c r="D341" s="19"/>
      <c r="E341" s="20"/>
    </row>
    <row r="342" spans="1:5" x14ac:dyDescent="0.2">
      <c r="A342" s="19" t="s">
        <v>1015</v>
      </c>
      <c r="B342" s="19" t="s">
        <v>1016</v>
      </c>
      <c r="C342" s="19" t="s">
        <v>1017</v>
      </c>
      <c r="D342" s="19"/>
      <c r="E342" s="20"/>
    </row>
    <row r="343" spans="1:5" x14ac:dyDescent="0.2">
      <c r="A343" s="19" t="s">
        <v>1018</v>
      </c>
      <c r="B343" s="19" t="s">
        <v>1019</v>
      </c>
      <c r="C343" s="19" t="s">
        <v>1020</v>
      </c>
      <c r="D343" s="19"/>
      <c r="E343" s="20"/>
    </row>
    <row r="344" spans="1:5" x14ac:dyDescent="0.2">
      <c r="A344" s="19" t="s">
        <v>1021</v>
      </c>
      <c r="B344" s="19" t="s">
        <v>1022</v>
      </c>
      <c r="C344" s="19" t="s">
        <v>1023</v>
      </c>
      <c r="D344" s="19"/>
      <c r="E344" s="20"/>
    </row>
    <row r="345" spans="1:5" x14ac:dyDescent="0.2">
      <c r="A345" s="19" t="s">
        <v>1024</v>
      </c>
      <c r="B345" s="19" t="s">
        <v>1025</v>
      </c>
      <c r="C345" s="19" t="s">
        <v>1026</v>
      </c>
      <c r="D345" s="19"/>
      <c r="E345" s="20"/>
    </row>
    <row r="346" spans="1:5" x14ac:dyDescent="0.2">
      <c r="A346" s="19" t="s">
        <v>1027</v>
      </c>
      <c r="B346" s="19" t="s">
        <v>1028</v>
      </c>
      <c r="C346" s="19" t="s">
        <v>1029</v>
      </c>
      <c r="D346" s="19"/>
      <c r="E346" s="20"/>
    </row>
    <row r="347" spans="1:5" x14ac:dyDescent="0.2">
      <c r="A347" s="19" t="s">
        <v>1030</v>
      </c>
      <c r="B347" s="19" t="s">
        <v>1031</v>
      </c>
      <c r="C347" s="19" t="s">
        <v>1032</v>
      </c>
      <c r="D347" s="19"/>
      <c r="E347" s="20"/>
    </row>
    <row r="348" spans="1:5" x14ac:dyDescent="0.2">
      <c r="A348" s="19" t="s">
        <v>1033</v>
      </c>
      <c r="B348" s="19" t="s">
        <v>1034</v>
      </c>
      <c r="C348" s="19" t="s">
        <v>1035</v>
      </c>
      <c r="D348" s="19"/>
      <c r="E348" s="20"/>
    </row>
    <row r="349" spans="1:5" x14ac:dyDescent="0.2">
      <c r="A349" s="19" t="s">
        <v>1036</v>
      </c>
      <c r="B349" s="19" t="s">
        <v>1037</v>
      </c>
      <c r="C349" s="19" t="s">
        <v>1038</v>
      </c>
      <c r="D349" s="19"/>
      <c r="E349" s="20"/>
    </row>
    <row r="350" spans="1:5" x14ac:dyDescent="0.2">
      <c r="A350" s="19" t="s">
        <v>1039</v>
      </c>
      <c r="B350" s="19" t="s">
        <v>1040</v>
      </c>
      <c r="C350" s="19" t="s">
        <v>1041</v>
      </c>
      <c r="D350" s="19"/>
      <c r="E350" s="20"/>
    </row>
    <row r="351" spans="1:5" x14ac:dyDescent="0.2">
      <c r="A351" s="19" t="s">
        <v>1042</v>
      </c>
      <c r="B351" s="19" t="s">
        <v>1043</v>
      </c>
      <c r="C351" s="19" t="s">
        <v>1044</v>
      </c>
      <c r="D351" s="19"/>
      <c r="E351" s="20"/>
    </row>
    <row r="352" spans="1:5" x14ac:dyDescent="0.2">
      <c r="A352" s="19" t="s">
        <v>1045</v>
      </c>
      <c r="B352" s="19" t="s">
        <v>1043</v>
      </c>
      <c r="C352" s="19" t="s">
        <v>1044</v>
      </c>
      <c r="D352" s="19"/>
      <c r="E352" s="20"/>
    </row>
    <row r="353" spans="1:5" x14ac:dyDescent="0.2">
      <c r="A353" s="19" t="s">
        <v>1046</v>
      </c>
      <c r="B353" s="19" t="s">
        <v>1047</v>
      </c>
      <c r="C353" s="19" t="s">
        <v>1048</v>
      </c>
      <c r="D353" s="19"/>
      <c r="E353" s="20"/>
    </row>
    <row r="354" spans="1:5" x14ac:dyDescent="0.2">
      <c r="A354" s="19" t="s">
        <v>1049</v>
      </c>
      <c r="B354" s="19" t="s">
        <v>1050</v>
      </c>
      <c r="C354" s="19" t="s">
        <v>1051</v>
      </c>
      <c r="D354" s="19"/>
      <c r="E354" s="20"/>
    </row>
    <row r="355" spans="1:5" x14ac:dyDescent="0.2">
      <c r="A355" s="19" t="s">
        <v>1052</v>
      </c>
      <c r="B355" s="19" t="s">
        <v>1053</v>
      </c>
      <c r="C355" s="19" t="s">
        <v>1054</v>
      </c>
      <c r="D355" s="19"/>
      <c r="E355" s="20"/>
    </row>
    <row r="356" spans="1:5" x14ac:dyDescent="0.2">
      <c r="A356" s="19" t="s">
        <v>1055</v>
      </c>
      <c r="B356" s="19" t="s">
        <v>1056</v>
      </c>
      <c r="C356" s="19" t="s">
        <v>1057</v>
      </c>
      <c r="D356" s="19"/>
      <c r="E356" s="20"/>
    </row>
    <row r="357" spans="1:5" x14ac:dyDescent="0.2">
      <c r="A357" s="19" t="s">
        <v>1058</v>
      </c>
      <c r="B357" s="19" t="s">
        <v>1059</v>
      </c>
      <c r="C357" s="19" t="s">
        <v>1060</v>
      </c>
      <c r="D357" s="19"/>
      <c r="E357" s="20"/>
    </row>
    <row r="358" spans="1:5" x14ac:dyDescent="0.2">
      <c r="A358" s="19" t="s">
        <v>1061</v>
      </c>
      <c r="B358" s="19" t="s">
        <v>1062</v>
      </c>
      <c r="C358" s="19" t="s">
        <v>1063</v>
      </c>
      <c r="D358" s="19"/>
      <c r="E358" s="20"/>
    </row>
    <row r="359" spans="1:5" x14ac:dyDescent="0.2">
      <c r="A359" s="19" t="s">
        <v>1064</v>
      </c>
      <c r="B359" s="19" t="s">
        <v>1065</v>
      </c>
      <c r="C359" s="19" t="s">
        <v>1066</v>
      </c>
      <c r="D359" s="19"/>
      <c r="E359" s="20"/>
    </row>
    <row r="360" spans="1:5" x14ac:dyDescent="0.2">
      <c r="A360" s="19" t="s">
        <v>1067</v>
      </c>
      <c r="B360" s="19" t="s">
        <v>1068</v>
      </c>
      <c r="C360" s="19" t="s">
        <v>1069</v>
      </c>
      <c r="D360" s="19"/>
      <c r="E360" s="20"/>
    </row>
    <row r="361" spans="1:5" x14ac:dyDescent="0.2">
      <c r="A361" s="19" t="s">
        <v>1070</v>
      </c>
      <c r="B361" s="19" t="s">
        <v>1071</v>
      </c>
      <c r="C361" s="19" t="s">
        <v>1072</v>
      </c>
      <c r="D361" s="19"/>
      <c r="E361" s="20"/>
    </row>
    <row r="362" spans="1:5" x14ac:dyDescent="0.2">
      <c r="A362" s="19" t="s">
        <v>1073</v>
      </c>
      <c r="B362" s="19" t="s">
        <v>1074</v>
      </c>
      <c r="C362" s="19" t="s">
        <v>1075</v>
      </c>
      <c r="D362" s="19"/>
      <c r="E362" s="20"/>
    </row>
    <row r="363" spans="1:5" x14ac:dyDescent="0.2">
      <c r="A363" s="19" t="s">
        <v>1076</v>
      </c>
      <c r="B363" s="19" t="s">
        <v>1077</v>
      </c>
      <c r="C363" s="19" t="s">
        <v>1078</v>
      </c>
      <c r="D363" s="19"/>
      <c r="E363" s="20"/>
    </row>
    <row r="364" spans="1:5" x14ac:dyDescent="0.2">
      <c r="A364" s="19" t="s">
        <v>1079</v>
      </c>
      <c r="B364" s="19" t="s">
        <v>1080</v>
      </c>
      <c r="C364" s="19" t="s">
        <v>1081</v>
      </c>
      <c r="D364" s="19"/>
      <c r="E364" s="20"/>
    </row>
    <row r="365" spans="1:5" x14ac:dyDescent="0.2">
      <c r="A365" s="19" t="s">
        <v>1082</v>
      </c>
      <c r="B365" s="19" t="s">
        <v>1083</v>
      </c>
      <c r="C365" s="19" t="s">
        <v>1084</v>
      </c>
      <c r="D365" s="19"/>
      <c r="E365" s="20"/>
    </row>
    <row r="366" spans="1:5" x14ac:dyDescent="0.2">
      <c r="A366" s="19" t="s">
        <v>1085</v>
      </c>
      <c r="B366" s="19" t="s">
        <v>1086</v>
      </c>
      <c r="C366" s="19" t="s">
        <v>1087</v>
      </c>
      <c r="D366" s="19"/>
      <c r="E366" s="20"/>
    </row>
    <row r="367" spans="1:5" x14ac:dyDescent="0.2">
      <c r="A367" s="19" t="s">
        <v>1088</v>
      </c>
      <c r="B367" s="19" t="s">
        <v>1089</v>
      </c>
      <c r="C367" s="19" t="s">
        <v>1090</v>
      </c>
      <c r="D367" s="19"/>
      <c r="E367" s="20"/>
    </row>
    <row r="368" spans="1:5" x14ac:dyDescent="0.2">
      <c r="A368" s="19" t="s">
        <v>1091</v>
      </c>
      <c r="B368" s="19" t="s">
        <v>1092</v>
      </c>
      <c r="C368" s="19" t="s">
        <v>1093</v>
      </c>
      <c r="D368" s="19"/>
      <c r="E368" s="20"/>
    </row>
    <row r="369" spans="1:5" x14ac:dyDescent="0.2">
      <c r="A369" s="19" t="s">
        <v>1094</v>
      </c>
      <c r="B369" s="19" t="s">
        <v>1095</v>
      </c>
      <c r="C369" s="19" t="s">
        <v>1096</v>
      </c>
      <c r="D369" s="19"/>
      <c r="E369" s="20"/>
    </row>
    <row r="370" spans="1:5" x14ac:dyDescent="0.2">
      <c r="A370" s="19" t="s">
        <v>1097</v>
      </c>
      <c r="B370" s="19" t="s">
        <v>1098</v>
      </c>
      <c r="C370" s="19" t="s">
        <v>1099</v>
      </c>
      <c r="D370" s="19"/>
      <c r="E370" s="20"/>
    </row>
    <row r="371" spans="1:5" x14ac:dyDescent="0.2">
      <c r="A371" s="19" t="s">
        <v>1100</v>
      </c>
      <c r="B371" s="19" t="s">
        <v>1101</v>
      </c>
      <c r="C371" s="19" t="s">
        <v>1102</v>
      </c>
      <c r="D371" s="19"/>
      <c r="E371" s="20"/>
    </row>
    <row r="372" spans="1:5" x14ac:dyDescent="0.2">
      <c r="A372" s="19" t="s">
        <v>1103</v>
      </c>
      <c r="B372" s="19" t="s">
        <v>1104</v>
      </c>
      <c r="C372" s="19" t="s">
        <v>1105</v>
      </c>
      <c r="D372" s="19"/>
      <c r="E372" s="20"/>
    </row>
    <row r="373" spans="1:5" x14ac:dyDescent="0.2">
      <c r="A373" s="19" t="s">
        <v>1106</v>
      </c>
      <c r="B373" s="19" t="s">
        <v>1107</v>
      </c>
      <c r="C373" s="19" t="s">
        <v>1108</v>
      </c>
      <c r="D373" s="19"/>
      <c r="E373" s="20"/>
    </row>
    <row r="374" spans="1:5" x14ac:dyDescent="0.2">
      <c r="A374" s="19" t="s">
        <v>1109</v>
      </c>
      <c r="B374" s="19" t="s">
        <v>1110</v>
      </c>
      <c r="C374" s="19" t="s">
        <v>1111</v>
      </c>
      <c r="D374" s="19"/>
      <c r="E374" s="20"/>
    </row>
    <row r="375" spans="1:5" x14ac:dyDescent="0.2">
      <c r="A375" s="19" t="s">
        <v>1112</v>
      </c>
      <c r="B375" s="19" t="s">
        <v>1113</v>
      </c>
      <c r="C375" s="19" t="s">
        <v>1114</v>
      </c>
      <c r="D375" s="19"/>
      <c r="E375" s="20"/>
    </row>
    <row r="376" spans="1:5" x14ac:dyDescent="0.2">
      <c r="A376" s="19" t="s">
        <v>1115</v>
      </c>
      <c r="B376" s="19" t="s">
        <v>1116</v>
      </c>
      <c r="C376" s="19" t="s">
        <v>1117</v>
      </c>
      <c r="D376" s="19"/>
      <c r="E376" s="20"/>
    </row>
    <row r="377" spans="1:5" x14ac:dyDescent="0.2">
      <c r="A377" s="19" t="s">
        <v>1118</v>
      </c>
      <c r="B377" s="19" t="s">
        <v>1119</v>
      </c>
      <c r="C377" s="19" t="s">
        <v>1120</v>
      </c>
      <c r="D377" s="19"/>
      <c r="E377" s="20"/>
    </row>
    <row r="378" spans="1:5" x14ac:dyDescent="0.2">
      <c r="A378" s="19" t="s">
        <v>1121</v>
      </c>
      <c r="B378" s="19" t="s">
        <v>1122</v>
      </c>
      <c r="C378" s="19" t="s">
        <v>1123</v>
      </c>
      <c r="D378" s="19"/>
      <c r="E378" s="20"/>
    </row>
    <row r="379" spans="1:5" x14ac:dyDescent="0.2">
      <c r="A379" s="19" t="s">
        <v>1124</v>
      </c>
      <c r="B379" s="19" t="s">
        <v>1125</v>
      </c>
      <c r="C379" s="19" t="s">
        <v>1126</v>
      </c>
      <c r="D379" s="19"/>
      <c r="E379" s="20"/>
    </row>
    <row r="380" spans="1:5" x14ac:dyDescent="0.2">
      <c r="A380" s="19" t="s">
        <v>1127</v>
      </c>
      <c r="B380" s="19" t="s">
        <v>1128</v>
      </c>
      <c r="C380" s="19" t="s">
        <v>1129</v>
      </c>
      <c r="D380" s="19"/>
      <c r="E380" s="20"/>
    </row>
    <row r="381" spans="1:5" x14ac:dyDescent="0.2">
      <c r="A381" s="19" t="s">
        <v>1130</v>
      </c>
      <c r="B381" s="19" t="s">
        <v>1131</v>
      </c>
      <c r="C381" s="19" t="s">
        <v>931</v>
      </c>
      <c r="D381" s="19"/>
      <c r="E381" s="20"/>
    </row>
    <row r="382" spans="1:5" x14ac:dyDescent="0.2">
      <c r="A382" s="19" t="s">
        <v>1132</v>
      </c>
      <c r="B382" s="19" t="s">
        <v>1133</v>
      </c>
      <c r="C382" s="19" t="s">
        <v>1134</v>
      </c>
      <c r="D382" s="19"/>
      <c r="E382" s="20"/>
    </row>
    <row r="383" spans="1:5" x14ac:dyDescent="0.2">
      <c r="A383" s="19" t="s">
        <v>1135</v>
      </c>
      <c r="B383" s="19" t="s">
        <v>1136</v>
      </c>
      <c r="C383" s="19" t="s">
        <v>1137</v>
      </c>
      <c r="D383" s="19"/>
      <c r="E383" s="20"/>
    </row>
    <row r="384" spans="1:5" x14ac:dyDescent="0.2">
      <c r="A384" s="19" t="s">
        <v>1138</v>
      </c>
      <c r="B384" s="19" t="s">
        <v>1139</v>
      </c>
      <c r="C384" s="19" t="s">
        <v>1140</v>
      </c>
      <c r="D384" s="19"/>
      <c r="E384" s="20"/>
    </row>
    <row r="385" spans="1:5" x14ac:dyDescent="0.2">
      <c r="A385" s="19" t="s">
        <v>1141</v>
      </c>
      <c r="B385" s="19" t="s">
        <v>1142</v>
      </c>
      <c r="C385" s="19" t="s">
        <v>1143</v>
      </c>
      <c r="D385" s="19"/>
      <c r="E385" s="20"/>
    </row>
    <row r="386" spans="1:5" x14ac:dyDescent="0.2">
      <c r="A386" s="19" t="s">
        <v>1144</v>
      </c>
      <c r="B386" s="19" t="s">
        <v>1145</v>
      </c>
      <c r="C386" s="19" t="s">
        <v>1146</v>
      </c>
      <c r="D386" s="19"/>
      <c r="E386" s="20"/>
    </row>
    <row r="387" spans="1:5" x14ac:dyDescent="0.2">
      <c r="A387" s="19" t="s">
        <v>1147</v>
      </c>
      <c r="B387" s="19" t="s">
        <v>1148</v>
      </c>
      <c r="C387" s="19" t="s">
        <v>1149</v>
      </c>
      <c r="D387" s="19"/>
      <c r="E387" s="20"/>
    </row>
    <row r="388" spans="1:5" x14ac:dyDescent="0.2">
      <c r="A388" s="19" t="s">
        <v>1150</v>
      </c>
      <c r="B388" s="19" t="s">
        <v>1151</v>
      </c>
      <c r="C388" s="19" t="s">
        <v>1152</v>
      </c>
      <c r="D388" s="19"/>
      <c r="E388" s="20"/>
    </row>
    <row r="389" spans="1:5" x14ac:dyDescent="0.2">
      <c r="A389" s="19" t="s">
        <v>1153</v>
      </c>
      <c r="B389" s="19" t="s">
        <v>1154</v>
      </c>
      <c r="C389" s="19" t="s">
        <v>1155</v>
      </c>
      <c r="D389" s="19"/>
      <c r="E389" s="20"/>
    </row>
    <row r="390" spans="1:5" x14ac:dyDescent="0.2">
      <c r="A390" s="19" t="s">
        <v>1156</v>
      </c>
      <c r="B390" s="19" t="s">
        <v>1157</v>
      </c>
      <c r="C390" s="19" t="s">
        <v>1158</v>
      </c>
      <c r="D390" s="19"/>
      <c r="E390" s="20"/>
    </row>
    <row r="391" spans="1:5" x14ac:dyDescent="0.2">
      <c r="A391" s="19" t="s">
        <v>1159</v>
      </c>
      <c r="B391" s="19" t="s">
        <v>1160</v>
      </c>
      <c r="C391" s="19" t="s">
        <v>1161</v>
      </c>
      <c r="D391" s="19"/>
      <c r="E391" s="20"/>
    </row>
    <row r="392" spans="1:5" x14ac:dyDescent="0.2">
      <c r="A392" s="19" t="s">
        <v>1162</v>
      </c>
      <c r="B392" s="19" t="s">
        <v>1163</v>
      </c>
      <c r="C392" s="19" t="s">
        <v>1164</v>
      </c>
      <c r="D392" s="19"/>
      <c r="E392" s="20"/>
    </row>
    <row r="393" spans="1:5" x14ac:dyDescent="0.2">
      <c r="A393" s="19" t="s">
        <v>1165</v>
      </c>
      <c r="B393" s="19" t="s">
        <v>1166</v>
      </c>
      <c r="C393" s="19" t="s">
        <v>1167</v>
      </c>
      <c r="D393" s="19"/>
      <c r="E393" s="20"/>
    </row>
    <row r="394" spans="1:5" x14ac:dyDescent="0.2">
      <c r="A394" s="19" t="s">
        <v>1168</v>
      </c>
      <c r="B394" s="19" t="s">
        <v>1169</v>
      </c>
      <c r="C394" s="19" t="s">
        <v>1170</v>
      </c>
      <c r="D394" s="19"/>
      <c r="E394" s="20"/>
    </row>
    <row r="395" spans="1:5" x14ac:dyDescent="0.2">
      <c r="A395" s="19" t="s">
        <v>1171</v>
      </c>
      <c r="B395" s="19" t="s">
        <v>1172</v>
      </c>
      <c r="C395" s="19" t="s">
        <v>1173</v>
      </c>
      <c r="D395" s="19"/>
      <c r="E395" s="20"/>
    </row>
    <row r="396" spans="1:5" x14ac:dyDescent="0.2">
      <c r="A396" s="19" t="s">
        <v>1174</v>
      </c>
      <c r="B396" s="19" t="s">
        <v>1175</v>
      </c>
      <c r="C396" s="19" t="s">
        <v>1176</v>
      </c>
      <c r="D396" s="19"/>
      <c r="E396" s="20"/>
    </row>
    <row r="397" spans="1:5" x14ac:dyDescent="0.2">
      <c r="A397" s="19" t="s">
        <v>1177</v>
      </c>
      <c r="B397" s="19" t="s">
        <v>1178</v>
      </c>
      <c r="C397" s="19" t="s">
        <v>1179</v>
      </c>
      <c r="D397" s="19"/>
      <c r="E397" s="20"/>
    </row>
    <row r="398" spans="1:5" x14ac:dyDescent="0.2">
      <c r="A398" s="19" t="s">
        <v>1180</v>
      </c>
      <c r="B398" s="19" t="s">
        <v>1181</v>
      </c>
      <c r="C398" s="19" t="s">
        <v>1182</v>
      </c>
      <c r="D398" s="19"/>
      <c r="E398" s="20"/>
    </row>
    <row r="399" spans="1:5" x14ac:dyDescent="0.2">
      <c r="A399" s="19" t="s">
        <v>1183</v>
      </c>
      <c r="B399" s="19" t="s">
        <v>1184</v>
      </c>
      <c r="C399" s="19" t="s">
        <v>1185</v>
      </c>
      <c r="D399" s="19"/>
      <c r="E399" s="20"/>
    </row>
    <row r="400" spans="1:5" x14ac:dyDescent="0.2">
      <c r="A400" s="19" t="s">
        <v>1186</v>
      </c>
      <c r="B400" s="19" t="s">
        <v>1187</v>
      </c>
      <c r="C400" s="19" t="s">
        <v>1188</v>
      </c>
      <c r="D400" s="19"/>
      <c r="E400" s="20"/>
    </row>
    <row r="401" spans="1:5" x14ac:dyDescent="0.2">
      <c r="A401" s="19" t="s">
        <v>1189</v>
      </c>
      <c r="B401" s="19" t="s">
        <v>1190</v>
      </c>
      <c r="C401" s="19" t="s">
        <v>1191</v>
      </c>
      <c r="D401" s="19"/>
      <c r="E401" s="20"/>
    </row>
    <row r="402" spans="1:5" x14ac:dyDescent="0.2">
      <c r="A402" s="19" t="s">
        <v>1192</v>
      </c>
      <c r="B402" s="19" t="s">
        <v>1193</v>
      </c>
      <c r="C402" s="19" t="s">
        <v>1194</v>
      </c>
      <c r="D402" s="19"/>
      <c r="E402" s="20"/>
    </row>
    <row r="403" spans="1:5" x14ac:dyDescent="0.2">
      <c r="A403" s="19" t="s">
        <v>1195</v>
      </c>
      <c r="B403" s="19" t="s">
        <v>1196</v>
      </c>
      <c r="C403" s="19" t="s">
        <v>1197</v>
      </c>
      <c r="D403" s="19"/>
      <c r="E403" s="20"/>
    </row>
    <row r="404" spans="1:5" x14ac:dyDescent="0.2">
      <c r="A404" s="19" t="s">
        <v>1198</v>
      </c>
      <c r="B404" s="19" t="s">
        <v>1199</v>
      </c>
      <c r="C404" s="19" t="s">
        <v>1200</v>
      </c>
      <c r="D404" s="19"/>
      <c r="E404" s="20"/>
    </row>
    <row r="405" spans="1:5" x14ac:dyDescent="0.2">
      <c r="A405" s="19" t="s">
        <v>1201</v>
      </c>
      <c r="B405" s="19" t="s">
        <v>1202</v>
      </c>
      <c r="C405" s="19" t="s">
        <v>1203</v>
      </c>
      <c r="D405" s="19"/>
      <c r="E405" s="20"/>
    </row>
    <row r="406" spans="1:5" x14ac:dyDescent="0.2">
      <c r="A406" s="19" t="s">
        <v>1204</v>
      </c>
      <c r="B406" s="19" t="s">
        <v>1205</v>
      </c>
      <c r="C406" s="19" t="s">
        <v>1206</v>
      </c>
      <c r="D406" s="19"/>
      <c r="E406" s="20"/>
    </row>
    <row r="407" spans="1:5" x14ac:dyDescent="0.2">
      <c r="A407" s="19" t="s">
        <v>1207</v>
      </c>
      <c r="B407" s="19" t="s">
        <v>1208</v>
      </c>
      <c r="C407" s="19" t="s">
        <v>1209</v>
      </c>
      <c r="D407" s="19"/>
      <c r="E407" s="20"/>
    </row>
    <row r="408" spans="1:5" x14ac:dyDescent="0.2">
      <c r="A408" s="19" t="s">
        <v>1210</v>
      </c>
      <c r="B408" s="19" t="s">
        <v>1211</v>
      </c>
      <c r="C408" s="19" t="s">
        <v>1212</v>
      </c>
      <c r="D408" s="19"/>
      <c r="E408" s="20"/>
    </row>
    <row r="409" spans="1:5" x14ac:dyDescent="0.2">
      <c r="A409" s="19" t="s">
        <v>1213</v>
      </c>
      <c r="B409" s="19" t="s">
        <v>1214</v>
      </c>
      <c r="C409" s="19" t="s">
        <v>1215</v>
      </c>
      <c r="D409" s="19"/>
      <c r="E409" s="20"/>
    </row>
    <row r="410" spans="1:5" x14ac:dyDescent="0.2">
      <c r="A410" s="19" t="s">
        <v>1216</v>
      </c>
      <c r="B410" s="19" t="s">
        <v>1217</v>
      </c>
      <c r="C410" s="19" t="s">
        <v>1218</v>
      </c>
      <c r="D410" s="19"/>
      <c r="E410" s="20"/>
    </row>
    <row r="411" spans="1:5" x14ac:dyDescent="0.2">
      <c r="A411" s="19" t="s">
        <v>1219</v>
      </c>
      <c r="B411" s="19" t="s">
        <v>1220</v>
      </c>
      <c r="C411" s="19" t="s">
        <v>1221</v>
      </c>
      <c r="D411" s="19"/>
      <c r="E411" s="20"/>
    </row>
    <row r="412" spans="1:5" x14ac:dyDescent="0.2">
      <c r="A412" s="19" t="s">
        <v>1222</v>
      </c>
      <c r="B412" s="19" t="s">
        <v>1223</v>
      </c>
      <c r="C412" s="19" t="s">
        <v>1224</v>
      </c>
      <c r="D412" s="19"/>
      <c r="E412" s="20"/>
    </row>
    <row r="413" spans="1:5" x14ac:dyDescent="0.2">
      <c r="A413" s="19" t="s">
        <v>1225</v>
      </c>
      <c r="B413" s="19" t="s">
        <v>1226</v>
      </c>
      <c r="C413" s="19" t="s">
        <v>1227</v>
      </c>
      <c r="D413" s="19"/>
      <c r="E413" s="20"/>
    </row>
    <row r="414" spans="1:5" x14ac:dyDescent="0.2">
      <c r="A414" s="19" t="s">
        <v>1228</v>
      </c>
      <c r="B414" s="19" t="s">
        <v>1229</v>
      </c>
      <c r="C414" s="19" t="s">
        <v>1230</v>
      </c>
      <c r="D414" s="19"/>
      <c r="E414" s="20"/>
    </row>
    <row r="415" spans="1:5" x14ac:dyDescent="0.2">
      <c r="A415" s="19" t="s">
        <v>1231</v>
      </c>
      <c r="B415" s="19" t="s">
        <v>1232</v>
      </c>
      <c r="C415" s="19" t="s">
        <v>1233</v>
      </c>
      <c r="D415" s="19"/>
      <c r="E415" s="20"/>
    </row>
    <row r="416" spans="1:5" x14ac:dyDescent="0.2">
      <c r="A416" s="19" t="s">
        <v>1234</v>
      </c>
      <c r="B416" s="19" t="s">
        <v>1235</v>
      </c>
      <c r="C416" s="19" t="s">
        <v>1236</v>
      </c>
      <c r="D416" s="19"/>
      <c r="E416" s="20"/>
    </row>
    <row r="417" spans="1:5" x14ac:dyDescent="0.2">
      <c r="A417" s="19" t="s">
        <v>1237</v>
      </c>
      <c r="B417" s="19" t="s">
        <v>1238</v>
      </c>
      <c r="C417" s="19" t="s">
        <v>1239</v>
      </c>
      <c r="D417" s="19"/>
      <c r="E417" s="20"/>
    </row>
    <row r="418" spans="1:5" x14ac:dyDescent="0.2">
      <c r="A418" s="19" t="s">
        <v>1240</v>
      </c>
      <c r="B418" s="19" t="s">
        <v>1241</v>
      </c>
      <c r="C418" s="19" t="s">
        <v>1242</v>
      </c>
      <c r="D418" s="19"/>
      <c r="E418" s="20"/>
    </row>
    <row r="419" spans="1:5" x14ac:dyDescent="0.2">
      <c r="A419" s="19" t="s">
        <v>1243</v>
      </c>
      <c r="B419" s="19" t="s">
        <v>1244</v>
      </c>
      <c r="C419" s="19" t="s">
        <v>1245</v>
      </c>
      <c r="D419" s="19"/>
      <c r="E419" s="20"/>
    </row>
    <row r="420" spans="1:5" x14ac:dyDescent="0.2">
      <c r="A420" s="19" t="s">
        <v>1246</v>
      </c>
      <c r="B420" s="19" t="s">
        <v>1247</v>
      </c>
      <c r="C420" s="19" t="s">
        <v>1248</v>
      </c>
      <c r="D420" s="19"/>
      <c r="E420" s="20"/>
    </row>
    <row r="421" spans="1:5" x14ac:dyDescent="0.2">
      <c r="A421" s="19" t="s">
        <v>1249</v>
      </c>
      <c r="B421" s="19" t="s">
        <v>1250</v>
      </c>
      <c r="C421" s="19" t="s">
        <v>1251</v>
      </c>
      <c r="D421" s="19"/>
      <c r="E421" s="20"/>
    </row>
    <row r="422" spans="1:5" x14ac:dyDescent="0.2">
      <c r="A422" s="19" t="s">
        <v>1252</v>
      </c>
      <c r="B422" s="19" t="s">
        <v>1253</v>
      </c>
      <c r="C422" s="19" t="s">
        <v>1254</v>
      </c>
      <c r="D422" s="19"/>
      <c r="E422" s="20"/>
    </row>
    <row r="423" spans="1:5" x14ac:dyDescent="0.2">
      <c r="A423" s="19" t="s">
        <v>1255</v>
      </c>
      <c r="B423" s="19" t="s">
        <v>1256</v>
      </c>
      <c r="C423" s="19" t="s">
        <v>1257</v>
      </c>
      <c r="D423" s="19"/>
      <c r="E423" s="20"/>
    </row>
    <row r="424" spans="1:5" x14ac:dyDescent="0.2">
      <c r="A424" s="19" t="s">
        <v>1258</v>
      </c>
      <c r="B424" s="19" t="s">
        <v>1259</v>
      </c>
      <c r="C424" s="19" t="s">
        <v>1260</v>
      </c>
      <c r="D424" s="19"/>
      <c r="E424" s="20"/>
    </row>
    <row r="425" spans="1:5" x14ac:dyDescent="0.2">
      <c r="A425" s="19" t="s">
        <v>1261</v>
      </c>
      <c r="B425" s="19" t="s">
        <v>1262</v>
      </c>
      <c r="C425" s="19" t="s">
        <v>1263</v>
      </c>
      <c r="D425" s="19"/>
      <c r="E425" s="20"/>
    </row>
    <row r="426" spans="1:5" x14ac:dyDescent="0.2">
      <c r="A426" s="19" t="s">
        <v>1264</v>
      </c>
      <c r="B426" s="19" t="s">
        <v>1265</v>
      </c>
      <c r="C426" s="19" t="s">
        <v>1266</v>
      </c>
      <c r="D426" s="19"/>
      <c r="E426" s="20"/>
    </row>
    <row r="427" spans="1:5" x14ac:dyDescent="0.2">
      <c r="A427" s="19" t="s">
        <v>1267</v>
      </c>
      <c r="B427" s="19" t="s">
        <v>1268</v>
      </c>
      <c r="C427" s="19" t="s">
        <v>1269</v>
      </c>
      <c r="D427" s="19"/>
      <c r="E427" s="20"/>
    </row>
    <row r="428" spans="1:5" x14ac:dyDescent="0.2">
      <c r="A428" s="19" t="s">
        <v>1270</v>
      </c>
      <c r="B428" s="19" t="s">
        <v>1271</v>
      </c>
      <c r="C428" s="19" t="s">
        <v>1272</v>
      </c>
      <c r="D428" s="19"/>
      <c r="E428" s="20"/>
    </row>
    <row r="429" spans="1:5" x14ac:dyDescent="0.2">
      <c r="A429" s="19" t="s">
        <v>1273</v>
      </c>
      <c r="B429" s="19" t="s">
        <v>1274</v>
      </c>
      <c r="C429" s="19" t="s">
        <v>1275</v>
      </c>
      <c r="D429" s="19"/>
      <c r="E429" s="20"/>
    </row>
    <row r="430" spans="1:5" x14ac:dyDescent="0.2">
      <c r="A430" s="19" t="s">
        <v>1276</v>
      </c>
      <c r="B430" s="19" t="s">
        <v>1277</v>
      </c>
      <c r="C430" s="19" t="s">
        <v>1278</v>
      </c>
      <c r="D430" s="19"/>
      <c r="E430" s="20"/>
    </row>
    <row r="431" spans="1:5" x14ac:dyDescent="0.2">
      <c r="A431" s="19" t="s">
        <v>1279</v>
      </c>
      <c r="B431" s="19" t="s">
        <v>1280</v>
      </c>
      <c r="C431" s="19" t="s">
        <v>1281</v>
      </c>
      <c r="D431" s="19"/>
      <c r="E431" s="20"/>
    </row>
    <row r="432" spans="1:5" x14ac:dyDescent="0.2">
      <c r="A432" s="19" t="s">
        <v>1282</v>
      </c>
      <c r="B432" s="19" t="s">
        <v>1283</v>
      </c>
      <c r="C432" s="19" t="s">
        <v>1284</v>
      </c>
      <c r="D432" s="19"/>
      <c r="E432" s="20"/>
    </row>
    <row r="433" spans="1:5" x14ac:dyDescent="0.2">
      <c r="A433" s="19" t="s">
        <v>1285</v>
      </c>
      <c r="B433" s="19" t="s">
        <v>1286</v>
      </c>
      <c r="C433" s="19" t="s">
        <v>1287</v>
      </c>
      <c r="D433" s="19"/>
      <c r="E433" s="20"/>
    </row>
    <row r="434" spans="1:5" x14ac:dyDescent="0.2">
      <c r="A434" s="19" t="s">
        <v>1288</v>
      </c>
      <c r="B434" s="19" t="s">
        <v>1289</v>
      </c>
      <c r="C434" s="19" t="s">
        <v>1290</v>
      </c>
      <c r="D434" s="19"/>
      <c r="E434" s="20"/>
    </row>
    <row r="435" spans="1:5" x14ac:dyDescent="0.2">
      <c r="A435" s="19" t="s">
        <v>1291</v>
      </c>
      <c r="B435" s="19" t="s">
        <v>1292</v>
      </c>
      <c r="C435" s="19" t="s">
        <v>1293</v>
      </c>
      <c r="D435" s="19"/>
      <c r="E435" s="20"/>
    </row>
    <row r="436" spans="1:5" x14ac:dyDescent="0.2">
      <c r="A436" s="19" t="s">
        <v>1294</v>
      </c>
      <c r="B436" s="19" t="s">
        <v>1295</v>
      </c>
      <c r="C436" s="19" t="s">
        <v>1296</v>
      </c>
      <c r="D436" s="19"/>
      <c r="E436" s="20"/>
    </row>
    <row r="437" spans="1:5" x14ac:dyDescent="0.2">
      <c r="A437" s="19" t="s">
        <v>1297</v>
      </c>
      <c r="B437" s="19" t="s">
        <v>1298</v>
      </c>
      <c r="C437" s="19" t="s">
        <v>1299</v>
      </c>
      <c r="D437" s="19"/>
      <c r="E437" s="20"/>
    </row>
    <row r="438" spans="1:5" x14ac:dyDescent="0.2">
      <c r="A438" s="19" t="s">
        <v>1300</v>
      </c>
      <c r="B438" s="19" t="s">
        <v>1301</v>
      </c>
      <c r="C438" s="19" t="s">
        <v>1302</v>
      </c>
      <c r="D438" s="19"/>
      <c r="E438" s="20"/>
    </row>
    <row r="439" spans="1:5" x14ac:dyDescent="0.2">
      <c r="A439" s="19" t="s">
        <v>1303</v>
      </c>
      <c r="B439" s="19" t="s">
        <v>1304</v>
      </c>
      <c r="C439" s="19" t="s">
        <v>1305</v>
      </c>
      <c r="D439" s="19"/>
      <c r="E439" s="20"/>
    </row>
    <row r="440" spans="1:5" x14ac:dyDescent="0.2">
      <c r="A440" s="19" t="s">
        <v>1306</v>
      </c>
      <c r="B440" s="19" t="s">
        <v>1307</v>
      </c>
      <c r="C440" s="19" t="s">
        <v>1308</v>
      </c>
      <c r="D440" s="19"/>
      <c r="E440" s="20"/>
    </row>
    <row r="441" spans="1:5" x14ac:dyDescent="0.2">
      <c r="A441" s="19" t="s">
        <v>1309</v>
      </c>
      <c r="B441" s="19" t="s">
        <v>1310</v>
      </c>
      <c r="C441" s="19" t="s">
        <v>1311</v>
      </c>
      <c r="D441" s="19"/>
      <c r="E441" s="20"/>
    </row>
    <row r="442" spans="1:5" x14ac:dyDescent="0.2">
      <c r="A442" s="19" t="s">
        <v>1312</v>
      </c>
      <c r="B442" s="19" t="s">
        <v>1313</v>
      </c>
      <c r="C442" s="19" t="s">
        <v>1314</v>
      </c>
      <c r="D442" s="19"/>
      <c r="E442" s="20"/>
    </row>
    <row r="443" spans="1:5" x14ac:dyDescent="0.2">
      <c r="A443" s="19" t="s">
        <v>1315</v>
      </c>
      <c r="B443" s="19" t="s">
        <v>1316</v>
      </c>
      <c r="C443" s="19" t="s">
        <v>1317</v>
      </c>
      <c r="D443" s="19"/>
      <c r="E443" s="20"/>
    </row>
    <row r="444" spans="1:5" x14ac:dyDescent="0.2">
      <c r="A444" s="19" t="s">
        <v>1318</v>
      </c>
      <c r="B444" s="19" t="s">
        <v>1319</v>
      </c>
      <c r="C444" s="19" t="s">
        <v>1320</v>
      </c>
      <c r="D444" s="19"/>
      <c r="E444" s="20"/>
    </row>
    <row r="445" spans="1:5" x14ac:dyDescent="0.2">
      <c r="A445" s="19" t="s">
        <v>1321</v>
      </c>
      <c r="B445" s="19" t="s">
        <v>1322</v>
      </c>
      <c r="C445" s="19" t="s">
        <v>1323</v>
      </c>
      <c r="D445" s="19"/>
      <c r="E445" s="20"/>
    </row>
    <row r="446" spans="1:5" x14ac:dyDescent="0.2">
      <c r="A446" s="19" t="s">
        <v>1324</v>
      </c>
      <c r="B446" s="19" t="s">
        <v>1325</v>
      </c>
      <c r="C446" s="19" t="s">
        <v>1326</v>
      </c>
      <c r="D446" s="19"/>
      <c r="E446" s="20"/>
    </row>
    <row r="447" spans="1:5" x14ac:dyDescent="0.2">
      <c r="A447" s="19" t="s">
        <v>1327</v>
      </c>
      <c r="B447" s="19" t="s">
        <v>1328</v>
      </c>
      <c r="C447" s="19" t="s">
        <v>1329</v>
      </c>
      <c r="D447" s="19"/>
      <c r="E447" s="20"/>
    </row>
    <row r="448" spans="1:5" x14ac:dyDescent="0.2">
      <c r="A448" s="19" t="s">
        <v>1330</v>
      </c>
      <c r="B448" s="19" t="s">
        <v>1331</v>
      </c>
      <c r="C448" s="19" t="s">
        <v>1332</v>
      </c>
      <c r="D448" s="19"/>
      <c r="E448" s="20"/>
    </row>
    <row r="449" spans="1:5" x14ac:dyDescent="0.2">
      <c r="A449" s="19" t="s">
        <v>1333</v>
      </c>
      <c r="B449" s="19" t="s">
        <v>1334</v>
      </c>
      <c r="C449" s="19" t="s">
        <v>1335</v>
      </c>
      <c r="D449" s="19"/>
      <c r="E449" s="20"/>
    </row>
    <row r="450" spans="1:5" x14ac:dyDescent="0.2">
      <c r="A450" s="19" t="s">
        <v>1336</v>
      </c>
      <c r="B450" s="19" t="s">
        <v>1337</v>
      </c>
      <c r="C450" s="19" t="s">
        <v>1338</v>
      </c>
      <c r="D450" s="19"/>
      <c r="E450" s="20"/>
    </row>
    <row r="451" spans="1:5" x14ac:dyDescent="0.2">
      <c r="A451" s="19" t="s">
        <v>1339</v>
      </c>
      <c r="B451" s="19" t="s">
        <v>1340</v>
      </c>
      <c r="C451" s="19" t="s">
        <v>1341</v>
      </c>
      <c r="D451" s="19"/>
      <c r="E451" s="20"/>
    </row>
    <row r="452" spans="1:5" x14ac:dyDescent="0.2">
      <c r="A452" s="19" t="s">
        <v>1342</v>
      </c>
      <c r="B452" s="19" t="s">
        <v>1343</v>
      </c>
      <c r="C452" s="19" t="s">
        <v>1344</v>
      </c>
      <c r="D452" s="19"/>
      <c r="E452" s="20"/>
    </row>
    <row r="453" spans="1:5" x14ac:dyDescent="0.2">
      <c r="A453" s="19" t="s">
        <v>1345</v>
      </c>
      <c r="B453" s="19" t="s">
        <v>1346</v>
      </c>
      <c r="C453" s="19" t="s">
        <v>1347</v>
      </c>
      <c r="D453" s="19"/>
      <c r="E453" s="20"/>
    </row>
    <row r="454" spans="1:5" x14ac:dyDescent="0.2">
      <c r="A454" s="19" t="s">
        <v>1348</v>
      </c>
      <c r="B454" s="19" t="s">
        <v>1349</v>
      </c>
      <c r="C454" s="19" t="s">
        <v>1350</v>
      </c>
      <c r="D454" s="19"/>
      <c r="E454" s="20"/>
    </row>
    <row r="455" spans="1:5" x14ac:dyDescent="0.2">
      <c r="A455" s="19" t="s">
        <v>1351</v>
      </c>
      <c r="B455" s="19" t="s">
        <v>1352</v>
      </c>
      <c r="C455" s="19" t="s">
        <v>1353</v>
      </c>
      <c r="D455" s="19"/>
      <c r="E455" s="20"/>
    </row>
    <row r="456" spans="1:5" x14ac:dyDescent="0.2">
      <c r="A456" s="19" t="s">
        <v>1354</v>
      </c>
      <c r="B456" s="19" t="s">
        <v>1355</v>
      </c>
      <c r="C456" s="19" t="s">
        <v>1356</v>
      </c>
      <c r="D456" s="19"/>
      <c r="E456" s="20"/>
    </row>
    <row r="457" spans="1:5" x14ac:dyDescent="0.2">
      <c r="A457" s="19" t="s">
        <v>1357</v>
      </c>
      <c r="B457" s="19" t="s">
        <v>1358</v>
      </c>
      <c r="C457" s="19" t="s">
        <v>1359</v>
      </c>
      <c r="D457" s="19"/>
      <c r="E457" s="20"/>
    </row>
    <row r="458" spans="1:5" x14ac:dyDescent="0.2">
      <c r="A458" s="19" t="s">
        <v>1360</v>
      </c>
      <c r="B458" s="19" t="s">
        <v>1361</v>
      </c>
      <c r="C458" s="19" t="s">
        <v>1362</v>
      </c>
      <c r="D458" s="19"/>
      <c r="E458" s="20"/>
    </row>
    <row r="459" spans="1:5" x14ac:dyDescent="0.2">
      <c r="A459" s="19" t="s">
        <v>1363</v>
      </c>
      <c r="B459" s="19" t="s">
        <v>1364</v>
      </c>
      <c r="C459" s="19" t="s">
        <v>1365</v>
      </c>
      <c r="D459" s="19"/>
      <c r="E459" s="20"/>
    </row>
    <row r="460" spans="1:5" x14ac:dyDescent="0.2">
      <c r="A460" s="19" t="s">
        <v>1366</v>
      </c>
      <c r="B460" s="19" t="s">
        <v>1367</v>
      </c>
      <c r="C460" s="19" t="s">
        <v>1368</v>
      </c>
      <c r="D460" s="19"/>
      <c r="E460" s="20"/>
    </row>
    <row r="461" spans="1:5" x14ac:dyDescent="0.2">
      <c r="A461" s="19" t="s">
        <v>1369</v>
      </c>
      <c r="B461" s="19" t="s">
        <v>1370</v>
      </c>
      <c r="C461" s="19" t="s">
        <v>1371</v>
      </c>
      <c r="D461" s="19"/>
      <c r="E461" s="20"/>
    </row>
    <row r="462" spans="1:5" x14ac:dyDescent="0.2">
      <c r="A462" s="19" t="s">
        <v>1372</v>
      </c>
      <c r="B462" s="19" t="s">
        <v>1373</v>
      </c>
      <c r="C462" s="19" t="s">
        <v>1374</v>
      </c>
      <c r="D462" s="19"/>
      <c r="E462" s="20"/>
    </row>
    <row r="463" spans="1:5" x14ac:dyDescent="0.2">
      <c r="A463" s="19" t="s">
        <v>1375</v>
      </c>
      <c r="B463" s="19" t="s">
        <v>1376</v>
      </c>
      <c r="C463" s="19" t="s">
        <v>1377</v>
      </c>
      <c r="D463" s="19"/>
      <c r="E463" s="20"/>
    </row>
    <row r="464" spans="1:5" x14ac:dyDescent="0.2">
      <c r="A464" s="19" t="s">
        <v>1378</v>
      </c>
      <c r="B464" s="19" t="s">
        <v>1379</v>
      </c>
      <c r="C464" s="19" t="s">
        <v>1380</v>
      </c>
      <c r="D464" s="19"/>
      <c r="E464" s="20"/>
    </row>
    <row r="465" spans="1:5" x14ac:dyDescent="0.2">
      <c r="A465" s="19" t="s">
        <v>1381</v>
      </c>
      <c r="B465" s="19" t="s">
        <v>1382</v>
      </c>
      <c r="C465" s="19" t="s">
        <v>1383</v>
      </c>
      <c r="D465" s="19"/>
      <c r="E465" s="20"/>
    </row>
    <row r="466" spans="1:5" x14ac:dyDescent="0.2">
      <c r="A466" s="19" t="s">
        <v>1384</v>
      </c>
      <c r="B466" s="19" t="s">
        <v>1385</v>
      </c>
      <c r="C466" s="19" t="s">
        <v>1386</v>
      </c>
      <c r="D466" s="19"/>
      <c r="E466" s="20"/>
    </row>
    <row r="467" spans="1:5" x14ac:dyDescent="0.2">
      <c r="A467" s="19" t="s">
        <v>1387</v>
      </c>
      <c r="B467" s="19" t="s">
        <v>1388</v>
      </c>
      <c r="C467" s="19" t="s">
        <v>1389</v>
      </c>
      <c r="D467" s="19"/>
      <c r="E467" s="20"/>
    </row>
    <row r="468" spans="1:5" x14ac:dyDescent="0.2">
      <c r="A468" s="19" t="s">
        <v>1390</v>
      </c>
      <c r="B468" s="19" t="s">
        <v>1391</v>
      </c>
      <c r="C468" s="19" t="s">
        <v>1392</v>
      </c>
      <c r="D468" s="19"/>
      <c r="E468" s="20"/>
    </row>
    <row r="469" spans="1:5" x14ac:dyDescent="0.2">
      <c r="A469" s="19" t="s">
        <v>1393</v>
      </c>
      <c r="B469" s="19" t="s">
        <v>1394</v>
      </c>
      <c r="C469" s="19" t="s">
        <v>1395</v>
      </c>
      <c r="D469" s="19"/>
      <c r="E469" s="20"/>
    </row>
    <row r="470" spans="1:5" x14ac:dyDescent="0.2">
      <c r="A470" s="19" t="s">
        <v>1396</v>
      </c>
      <c r="B470" s="19" t="s">
        <v>1397</v>
      </c>
      <c r="C470" s="19" t="s">
        <v>1398</v>
      </c>
      <c r="D470" s="19"/>
      <c r="E470" s="20"/>
    </row>
    <row r="471" spans="1:5" x14ac:dyDescent="0.2">
      <c r="A471" s="19" t="s">
        <v>1399</v>
      </c>
      <c r="B471" s="19" t="s">
        <v>1400</v>
      </c>
      <c r="C471" s="19" t="s">
        <v>1401</v>
      </c>
      <c r="D471" s="19"/>
      <c r="E471" s="20"/>
    </row>
    <row r="472" spans="1:5" x14ac:dyDescent="0.2">
      <c r="A472" s="19" t="s">
        <v>1402</v>
      </c>
      <c r="B472" s="19" t="s">
        <v>1403</v>
      </c>
      <c r="C472" s="19" t="s">
        <v>1404</v>
      </c>
      <c r="D472" s="19"/>
      <c r="E472" s="20"/>
    </row>
    <row r="473" spans="1:5" x14ac:dyDescent="0.2">
      <c r="A473" s="19" t="s">
        <v>1405</v>
      </c>
      <c r="B473" s="19" t="s">
        <v>1406</v>
      </c>
      <c r="C473" s="19" t="s">
        <v>1407</v>
      </c>
      <c r="D473" s="19"/>
      <c r="E473" s="20"/>
    </row>
    <row r="474" spans="1:5" x14ac:dyDescent="0.2">
      <c r="A474" s="19" t="s">
        <v>1408</v>
      </c>
      <c r="B474" s="19" t="s">
        <v>1409</v>
      </c>
      <c r="C474" s="19" t="s">
        <v>1410</v>
      </c>
      <c r="D474" s="19"/>
      <c r="E474" s="20"/>
    </row>
    <row r="475" spans="1:5" x14ac:dyDescent="0.2">
      <c r="A475" s="19" t="s">
        <v>1411</v>
      </c>
      <c r="B475" s="19" t="s">
        <v>1412</v>
      </c>
      <c r="C475" s="19" t="s">
        <v>1413</v>
      </c>
      <c r="D475" s="19"/>
      <c r="E475" s="20"/>
    </row>
    <row r="476" spans="1:5" x14ac:dyDescent="0.2">
      <c r="A476" s="19" t="s">
        <v>1414</v>
      </c>
      <c r="B476" s="19" t="s">
        <v>1415</v>
      </c>
      <c r="C476" s="19" t="s">
        <v>1416</v>
      </c>
      <c r="D476" s="19"/>
      <c r="E476" s="20"/>
    </row>
    <row r="477" spans="1:5" x14ac:dyDescent="0.2">
      <c r="A477" s="19" t="s">
        <v>1417</v>
      </c>
      <c r="B477" s="19" t="s">
        <v>1418</v>
      </c>
      <c r="C477" s="19" t="s">
        <v>1419</v>
      </c>
      <c r="D477" s="19"/>
      <c r="E477" s="20"/>
    </row>
    <row r="478" spans="1:5" x14ac:dyDescent="0.2">
      <c r="A478" s="19" t="s">
        <v>1420</v>
      </c>
      <c r="B478" s="19" t="s">
        <v>1421</v>
      </c>
      <c r="C478" s="19" t="s">
        <v>1422</v>
      </c>
      <c r="D478" s="19"/>
      <c r="E478" s="20"/>
    </row>
    <row r="479" spans="1:5" x14ac:dyDescent="0.2">
      <c r="A479" s="19" t="s">
        <v>1423</v>
      </c>
      <c r="B479" s="19" t="s">
        <v>1424</v>
      </c>
      <c r="C479" s="19" t="s">
        <v>1425</v>
      </c>
      <c r="D479" s="19"/>
      <c r="E479" s="20"/>
    </row>
    <row r="480" spans="1:5" x14ac:dyDescent="0.2">
      <c r="A480" s="19" t="s">
        <v>1426</v>
      </c>
      <c r="B480" s="19" t="s">
        <v>1427</v>
      </c>
      <c r="C480" s="19" t="s">
        <v>1428</v>
      </c>
      <c r="D480" s="19"/>
      <c r="E480" s="20"/>
    </row>
    <row r="481" spans="1:5" x14ac:dyDescent="0.2">
      <c r="A481" s="19" t="s">
        <v>1429</v>
      </c>
      <c r="B481" s="19" t="s">
        <v>1430</v>
      </c>
      <c r="C481" s="19" t="s">
        <v>1431</v>
      </c>
      <c r="D481" s="19"/>
      <c r="E481" s="20"/>
    </row>
    <row r="482" spans="1:5" x14ac:dyDescent="0.2">
      <c r="A482" s="19" t="s">
        <v>1432</v>
      </c>
      <c r="B482" s="19" t="s">
        <v>1433</v>
      </c>
      <c r="C482" s="19" t="s">
        <v>1434</v>
      </c>
      <c r="D482" s="19"/>
      <c r="E482" s="20"/>
    </row>
    <row r="483" spans="1:5" x14ac:dyDescent="0.2">
      <c r="A483" s="19" t="s">
        <v>1435</v>
      </c>
      <c r="B483" s="19" t="s">
        <v>1436</v>
      </c>
      <c r="C483" s="19" t="s">
        <v>1437</v>
      </c>
      <c r="D483" s="19"/>
      <c r="E483" s="20"/>
    </row>
    <row r="484" spans="1:5" x14ac:dyDescent="0.2">
      <c r="A484" s="19" t="s">
        <v>1438</v>
      </c>
      <c r="B484" s="19" t="s">
        <v>1439</v>
      </c>
      <c r="C484" s="19" t="s">
        <v>1440</v>
      </c>
      <c r="D484" s="19"/>
      <c r="E484" s="20"/>
    </row>
    <row r="485" spans="1:5" x14ac:dyDescent="0.2">
      <c r="A485" s="19" t="s">
        <v>1441</v>
      </c>
      <c r="B485" s="19" t="s">
        <v>1442</v>
      </c>
      <c r="C485" s="19" t="s">
        <v>1443</v>
      </c>
      <c r="D485" s="19"/>
      <c r="E485" s="20"/>
    </row>
    <row r="486" spans="1:5" x14ac:dyDescent="0.2">
      <c r="A486" s="19" t="s">
        <v>1444</v>
      </c>
      <c r="B486" s="19" t="s">
        <v>1445</v>
      </c>
      <c r="C486" s="19" t="s">
        <v>1446</v>
      </c>
      <c r="D486" s="19"/>
      <c r="E486" s="20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53E519-2DCA-2F43-A4E4-E299E070F01F}">
  <dimension ref="A1:J477"/>
  <sheetViews>
    <sheetView workbookViewId="0">
      <selection sqref="A1:XFD1048576"/>
    </sheetView>
  </sheetViews>
  <sheetFormatPr baseColWidth="10" defaultRowHeight="16" x14ac:dyDescent="0.2"/>
  <cols>
    <col min="1" max="1" width="20" bestFit="1" customWidth="1"/>
    <col min="2" max="2" width="11" bestFit="1" customWidth="1"/>
    <col min="3" max="3" width="35.6640625" bestFit="1" customWidth="1"/>
    <col min="4" max="4" width="5.33203125" bestFit="1" customWidth="1"/>
    <col min="5" max="5" width="11.83203125" bestFit="1" customWidth="1"/>
    <col min="6" max="6" width="24.83203125" bestFit="1" customWidth="1"/>
    <col min="7" max="7" width="22" bestFit="1" customWidth="1"/>
    <col min="8" max="8" width="106.6640625" bestFit="1" customWidth="1"/>
    <col min="9" max="9" width="22.6640625" bestFit="1" customWidth="1"/>
    <col min="10" max="10" width="9.6640625" bestFit="1" customWidth="1"/>
  </cols>
  <sheetData>
    <row r="1" spans="1:10" x14ac:dyDescent="0.2">
      <c r="A1" s="21" t="s">
        <v>1447</v>
      </c>
      <c r="B1" s="21" t="s">
        <v>1448</v>
      </c>
      <c r="C1" s="21" t="s">
        <v>1449</v>
      </c>
      <c r="D1" s="21" t="s">
        <v>1450</v>
      </c>
      <c r="E1" s="21"/>
      <c r="F1" s="21"/>
      <c r="G1" s="21"/>
      <c r="H1" s="21"/>
      <c r="I1" s="21"/>
      <c r="J1" s="21"/>
    </row>
    <row r="2" spans="1:10" x14ac:dyDescent="0.2">
      <c r="A2" s="22" t="s">
        <v>1451</v>
      </c>
      <c r="B2" s="22" t="s">
        <v>1452</v>
      </c>
      <c r="C2" s="22" t="s">
        <v>1453</v>
      </c>
      <c r="D2" s="22" t="s">
        <v>1454</v>
      </c>
      <c r="E2" s="22"/>
      <c r="F2" s="23" t="s">
        <v>1455</v>
      </c>
      <c r="G2" s="24">
        <v>349</v>
      </c>
    </row>
    <row r="3" spans="1:10" x14ac:dyDescent="0.2">
      <c r="A3" s="22" t="s">
        <v>1456</v>
      </c>
      <c r="B3" s="22" t="s">
        <v>1457</v>
      </c>
      <c r="C3" s="22" t="s">
        <v>1458</v>
      </c>
      <c r="D3" s="22" t="s">
        <v>1459</v>
      </c>
      <c r="F3" s="23" t="s">
        <v>1460</v>
      </c>
      <c r="G3" s="24">
        <v>9</v>
      </c>
      <c r="H3" s="22"/>
    </row>
    <row r="4" spans="1:10" x14ac:dyDescent="0.2">
      <c r="A4" s="22" t="s">
        <v>1461</v>
      </c>
      <c r="B4" s="22" t="s">
        <v>1452</v>
      </c>
      <c r="C4" s="22" t="s">
        <v>1453</v>
      </c>
      <c r="D4" s="22" t="s">
        <v>1462</v>
      </c>
      <c r="E4" s="22"/>
      <c r="F4" s="23" t="s">
        <v>1463</v>
      </c>
      <c r="G4" s="24">
        <v>52</v>
      </c>
    </row>
    <row r="5" spans="1:10" x14ac:dyDescent="0.2">
      <c r="A5" s="22" t="s">
        <v>1464</v>
      </c>
      <c r="B5" s="22" t="s">
        <v>1465</v>
      </c>
      <c r="C5" s="22" t="s">
        <v>1466</v>
      </c>
      <c r="D5" s="22" t="s">
        <v>1462</v>
      </c>
      <c r="E5" s="22"/>
      <c r="F5" s="23" t="s">
        <v>1467</v>
      </c>
      <c r="G5" s="24">
        <v>66</v>
      </c>
    </row>
    <row r="6" spans="1:10" x14ac:dyDescent="0.2">
      <c r="A6" s="22" t="s">
        <v>1468</v>
      </c>
      <c r="B6" s="22" t="s">
        <v>1457</v>
      </c>
      <c r="C6" s="22" t="s">
        <v>1458</v>
      </c>
      <c r="D6" s="22" t="s">
        <v>1469</v>
      </c>
      <c r="E6" s="22"/>
      <c r="H6" s="22"/>
    </row>
    <row r="7" spans="1:10" x14ac:dyDescent="0.2">
      <c r="A7" s="22" t="s">
        <v>1470</v>
      </c>
      <c r="B7" s="22" t="s">
        <v>1465</v>
      </c>
      <c r="C7" s="22" t="s">
        <v>1466</v>
      </c>
      <c r="D7" s="22" t="s">
        <v>1462</v>
      </c>
      <c r="E7" s="22"/>
      <c r="H7" s="22"/>
    </row>
    <row r="8" spans="1:10" x14ac:dyDescent="0.2">
      <c r="A8" s="22" t="s">
        <v>1471</v>
      </c>
      <c r="B8" s="22" t="s">
        <v>1472</v>
      </c>
      <c r="C8" s="22" t="s">
        <v>1473</v>
      </c>
      <c r="D8" s="22" t="s">
        <v>1469</v>
      </c>
      <c r="E8" s="22"/>
      <c r="H8" s="22"/>
    </row>
    <row r="9" spans="1:10" x14ac:dyDescent="0.2">
      <c r="A9" s="22" t="s">
        <v>1474</v>
      </c>
      <c r="B9" s="22" t="s">
        <v>1465</v>
      </c>
      <c r="C9" s="22" t="s">
        <v>1466</v>
      </c>
      <c r="D9" s="22" t="s">
        <v>1462</v>
      </c>
      <c r="H9" s="22"/>
    </row>
    <row r="10" spans="1:10" x14ac:dyDescent="0.2">
      <c r="A10" s="22" t="s">
        <v>1475</v>
      </c>
      <c r="B10" s="22" t="s">
        <v>1476</v>
      </c>
      <c r="C10" s="22" t="s">
        <v>1477</v>
      </c>
      <c r="D10" s="22" t="s">
        <v>1478</v>
      </c>
      <c r="E10" s="22"/>
    </row>
    <row r="11" spans="1:10" x14ac:dyDescent="0.2">
      <c r="A11" s="22" t="s">
        <v>1479</v>
      </c>
      <c r="B11" s="22" t="s">
        <v>1452</v>
      </c>
      <c r="C11" s="22" t="s">
        <v>1453</v>
      </c>
      <c r="D11" s="22" t="s">
        <v>1480</v>
      </c>
      <c r="E11" s="22"/>
      <c r="H11" s="22"/>
    </row>
    <row r="12" spans="1:10" x14ac:dyDescent="0.2">
      <c r="A12" s="22" t="s">
        <v>1481</v>
      </c>
      <c r="B12" s="22" t="s">
        <v>1482</v>
      </c>
      <c r="C12" s="22" t="s">
        <v>1483</v>
      </c>
      <c r="D12" s="22" t="s">
        <v>1462</v>
      </c>
      <c r="H12" s="22"/>
    </row>
    <row r="13" spans="1:10" x14ac:dyDescent="0.2">
      <c r="A13" s="22" t="s">
        <v>1484</v>
      </c>
      <c r="B13" s="22" t="s">
        <v>1452</v>
      </c>
      <c r="C13" s="22" t="s">
        <v>1453</v>
      </c>
      <c r="D13" s="22" t="s">
        <v>1454</v>
      </c>
      <c r="E13" s="22"/>
    </row>
    <row r="14" spans="1:10" x14ac:dyDescent="0.2">
      <c r="A14" s="22" t="s">
        <v>1485</v>
      </c>
      <c r="B14" s="22" t="s">
        <v>1476</v>
      </c>
      <c r="C14" s="22" t="s">
        <v>1477</v>
      </c>
      <c r="D14" s="22" t="s">
        <v>1462</v>
      </c>
      <c r="E14" s="22"/>
      <c r="H14" s="22"/>
    </row>
    <row r="15" spans="1:10" x14ac:dyDescent="0.2">
      <c r="A15" s="22" t="s">
        <v>1486</v>
      </c>
      <c r="B15" s="22" t="s">
        <v>1472</v>
      </c>
      <c r="C15" s="22" t="s">
        <v>1473</v>
      </c>
      <c r="D15" s="22" t="s">
        <v>1469</v>
      </c>
      <c r="H15" s="22"/>
    </row>
    <row r="16" spans="1:10" x14ac:dyDescent="0.2">
      <c r="A16" s="22" t="s">
        <v>1487</v>
      </c>
      <c r="B16" s="22" t="s">
        <v>1457</v>
      </c>
      <c r="C16" s="22" t="s">
        <v>1458</v>
      </c>
      <c r="D16" s="22" t="s">
        <v>1488</v>
      </c>
      <c r="H16" s="22"/>
    </row>
    <row r="17" spans="1:8" x14ac:dyDescent="0.2">
      <c r="A17" s="22" t="s">
        <v>1489</v>
      </c>
      <c r="B17" s="22" t="s">
        <v>1457</v>
      </c>
      <c r="C17" s="22" t="s">
        <v>1458</v>
      </c>
      <c r="D17" s="22" t="s">
        <v>1490</v>
      </c>
      <c r="E17" s="22"/>
      <c r="H17" s="22"/>
    </row>
    <row r="18" spans="1:8" x14ac:dyDescent="0.2">
      <c r="A18" s="22" t="s">
        <v>1491</v>
      </c>
      <c r="B18" s="22" t="s">
        <v>1452</v>
      </c>
      <c r="C18" s="22" t="s">
        <v>1453</v>
      </c>
      <c r="D18" s="22" t="s">
        <v>1462</v>
      </c>
      <c r="E18" s="22"/>
      <c r="H18" s="22"/>
    </row>
    <row r="19" spans="1:8" x14ac:dyDescent="0.2">
      <c r="A19" s="22" t="s">
        <v>1492</v>
      </c>
      <c r="B19" s="22" t="s">
        <v>1476</v>
      </c>
      <c r="C19" s="22" t="s">
        <v>1477</v>
      </c>
      <c r="D19" s="22" t="s">
        <v>1462</v>
      </c>
      <c r="E19" s="22"/>
      <c r="H19" s="22"/>
    </row>
    <row r="20" spans="1:8" x14ac:dyDescent="0.2">
      <c r="A20" s="22" t="s">
        <v>1493</v>
      </c>
      <c r="B20" s="22" t="s">
        <v>1482</v>
      </c>
      <c r="C20" s="22" t="s">
        <v>1483</v>
      </c>
      <c r="D20" s="22" t="s">
        <v>1462</v>
      </c>
      <c r="E20" s="22"/>
      <c r="H20" s="22"/>
    </row>
    <row r="21" spans="1:8" x14ac:dyDescent="0.2">
      <c r="A21" s="22" t="s">
        <v>1494</v>
      </c>
      <c r="B21" s="22" t="s">
        <v>1452</v>
      </c>
      <c r="C21" s="22" t="s">
        <v>1453</v>
      </c>
      <c r="D21" s="22" t="s">
        <v>1462</v>
      </c>
      <c r="E21" s="22"/>
      <c r="H21" s="22"/>
    </row>
    <row r="22" spans="1:8" x14ac:dyDescent="0.2">
      <c r="A22" s="22" t="s">
        <v>1495</v>
      </c>
      <c r="B22" s="22" t="s">
        <v>1496</v>
      </c>
      <c r="C22" s="22" t="s">
        <v>1497</v>
      </c>
      <c r="D22" s="22" t="s">
        <v>1498</v>
      </c>
      <c r="H22" s="22"/>
    </row>
    <row r="23" spans="1:8" x14ac:dyDescent="0.2">
      <c r="A23" s="22" t="s">
        <v>1499</v>
      </c>
      <c r="B23" s="22" t="s">
        <v>1496</v>
      </c>
      <c r="C23" s="22" t="s">
        <v>1497</v>
      </c>
      <c r="D23" s="22" t="s">
        <v>1500</v>
      </c>
      <c r="H23" s="22"/>
    </row>
    <row r="24" spans="1:8" x14ac:dyDescent="0.2">
      <c r="A24" s="22" t="s">
        <v>1501</v>
      </c>
      <c r="B24" s="22" t="s">
        <v>1476</v>
      </c>
      <c r="C24" s="22" t="s">
        <v>1477</v>
      </c>
      <c r="D24" s="22" t="s">
        <v>1478</v>
      </c>
    </row>
    <row r="25" spans="1:8" x14ac:dyDescent="0.2">
      <c r="A25" s="22" t="s">
        <v>1502</v>
      </c>
      <c r="B25" s="22" t="s">
        <v>1452</v>
      </c>
      <c r="C25" s="22" t="s">
        <v>1453</v>
      </c>
      <c r="D25" s="22" t="s">
        <v>1462</v>
      </c>
      <c r="E25" s="22"/>
      <c r="H25" s="22"/>
    </row>
    <row r="26" spans="1:8" x14ac:dyDescent="0.2">
      <c r="A26" s="22" t="s">
        <v>1503</v>
      </c>
      <c r="B26" s="22" t="s">
        <v>1452</v>
      </c>
      <c r="C26" s="22" t="s">
        <v>1453</v>
      </c>
      <c r="D26" s="22" t="s">
        <v>1454</v>
      </c>
      <c r="E26" s="22"/>
    </row>
    <row r="27" spans="1:8" x14ac:dyDescent="0.2">
      <c r="A27" s="22" t="s">
        <v>1504</v>
      </c>
      <c r="B27" s="22" t="s">
        <v>1452</v>
      </c>
      <c r="C27" s="22" t="s">
        <v>1453</v>
      </c>
      <c r="D27" s="22" t="s">
        <v>1462</v>
      </c>
      <c r="E27" s="22"/>
      <c r="H27" s="22"/>
    </row>
    <row r="28" spans="1:8" x14ac:dyDescent="0.2">
      <c r="A28" s="22" t="s">
        <v>1505</v>
      </c>
      <c r="B28" s="22" t="s">
        <v>1452</v>
      </c>
      <c r="C28" s="22" t="s">
        <v>1453</v>
      </c>
      <c r="D28" s="22" t="s">
        <v>1462</v>
      </c>
      <c r="E28" s="22"/>
    </row>
    <row r="29" spans="1:8" x14ac:dyDescent="0.2">
      <c r="A29" s="22" t="s">
        <v>1506</v>
      </c>
      <c r="B29" s="22" t="s">
        <v>1472</v>
      </c>
      <c r="C29" s="22" t="s">
        <v>1473</v>
      </c>
      <c r="D29" s="22" t="s">
        <v>1507</v>
      </c>
      <c r="E29" s="22"/>
      <c r="H29" s="22"/>
    </row>
    <row r="30" spans="1:8" x14ac:dyDescent="0.2">
      <c r="A30" s="22" t="s">
        <v>1508</v>
      </c>
      <c r="B30" s="22" t="s">
        <v>1452</v>
      </c>
      <c r="C30" s="22" t="s">
        <v>1453</v>
      </c>
      <c r="D30" s="22" t="s">
        <v>1462</v>
      </c>
      <c r="E30" s="22"/>
    </row>
    <row r="31" spans="1:8" x14ac:dyDescent="0.2">
      <c r="A31" s="22" t="s">
        <v>1509</v>
      </c>
      <c r="B31" s="22" t="s">
        <v>1472</v>
      </c>
      <c r="C31" s="22" t="s">
        <v>1473</v>
      </c>
      <c r="D31" s="22" t="s">
        <v>1480</v>
      </c>
      <c r="H31" s="22"/>
    </row>
    <row r="32" spans="1:8" x14ac:dyDescent="0.2">
      <c r="A32" s="22" t="s">
        <v>1510</v>
      </c>
      <c r="B32" s="22" t="s">
        <v>1452</v>
      </c>
      <c r="C32" s="22" t="s">
        <v>1453</v>
      </c>
      <c r="D32" s="22" t="s">
        <v>1462</v>
      </c>
      <c r="E32" s="22"/>
    </row>
    <row r="33" spans="1:8" x14ac:dyDescent="0.2">
      <c r="A33" s="22" t="s">
        <v>1511</v>
      </c>
      <c r="B33" s="22" t="s">
        <v>1452</v>
      </c>
      <c r="C33" s="22" t="s">
        <v>1453</v>
      </c>
      <c r="D33" s="22" t="s">
        <v>1462</v>
      </c>
      <c r="E33" s="22"/>
    </row>
    <row r="34" spans="1:8" x14ac:dyDescent="0.2">
      <c r="A34" s="22" t="s">
        <v>1512</v>
      </c>
      <c r="B34" s="22" t="s">
        <v>1452</v>
      </c>
      <c r="C34" s="22" t="s">
        <v>1453</v>
      </c>
      <c r="D34" s="22" t="s">
        <v>1462</v>
      </c>
      <c r="E34" s="22"/>
      <c r="H34" s="22"/>
    </row>
    <row r="35" spans="1:8" x14ac:dyDescent="0.2">
      <c r="A35" s="22" t="s">
        <v>1513</v>
      </c>
      <c r="B35" s="22" t="s">
        <v>1472</v>
      </c>
      <c r="C35" s="22" t="s">
        <v>1473</v>
      </c>
      <c r="D35" s="22" t="s">
        <v>1514</v>
      </c>
      <c r="E35" s="22"/>
      <c r="H35" s="22"/>
    </row>
    <row r="36" spans="1:8" x14ac:dyDescent="0.2">
      <c r="A36" s="22" t="s">
        <v>1515</v>
      </c>
      <c r="B36" s="22" t="s">
        <v>1452</v>
      </c>
      <c r="C36" s="22" t="s">
        <v>1453</v>
      </c>
      <c r="D36" s="22" t="s">
        <v>1516</v>
      </c>
      <c r="E36" s="22"/>
    </row>
    <row r="37" spans="1:8" x14ac:dyDescent="0.2">
      <c r="A37" s="22" t="s">
        <v>1517</v>
      </c>
      <c r="B37" s="22" t="s">
        <v>1452</v>
      </c>
      <c r="C37" s="22" t="s">
        <v>1453</v>
      </c>
      <c r="D37" s="22" t="s">
        <v>1518</v>
      </c>
      <c r="E37" s="22"/>
    </row>
    <row r="38" spans="1:8" x14ac:dyDescent="0.2">
      <c r="A38" s="22" t="s">
        <v>1519</v>
      </c>
      <c r="B38" s="22" t="s">
        <v>1472</v>
      </c>
      <c r="C38" s="22" t="s">
        <v>1473</v>
      </c>
      <c r="D38" s="22" t="s">
        <v>1498</v>
      </c>
      <c r="H38" s="22"/>
    </row>
    <row r="39" spans="1:8" x14ac:dyDescent="0.2">
      <c r="A39" s="22" t="s">
        <v>1520</v>
      </c>
      <c r="B39" s="22" t="s">
        <v>1496</v>
      </c>
      <c r="C39" s="22" t="s">
        <v>1497</v>
      </c>
      <c r="D39" s="22" t="s">
        <v>1521</v>
      </c>
      <c r="H39" s="22"/>
    </row>
    <row r="40" spans="1:8" x14ac:dyDescent="0.2">
      <c r="A40" s="22" t="s">
        <v>1522</v>
      </c>
      <c r="B40" s="22" t="s">
        <v>1452</v>
      </c>
      <c r="C40" s="22" t="s">
        <v>1453</v>
      </c>
      <c r="D40" s="22" t="s">
        <v>1462</v>
      </c>
    </row>
    <row r="41" spans="1:8" x14ac:dyDescent="0.2">
      <c r="A41" s="22" t="s">
        <v>1523</v>
      </c>
      <c r="B41" s="22" t="s">
        <v>1452</v>
      </c>
      <c r="C41" s="22" t="s">
        <v>1453</v>
      </c>
      <c r="D41" s="22" t="s">
        <v>1462</v>
      </c>
      <c r="E41" s="22"/>
    </row>
    <row r="42" spans="1:8" x14ac:dyDescent="0.2">
      <c r="A42" s="22" t="s">
        <v>1524</v>
      </c>
      <c r="B42" s="22" t="s">
        <v>1496</v>
      </c>
      <c r="C42" s="22" t="s">
        <v>1497</v>
      </c>
      <c r="D42" s="22" t="s">
        <v>1525</v>
      </c>
      <c r="H42" s="22"/>
    </row>
    <row r="43" spans="1:8" x14ac:dyDescent="0.2">
      <c r="A43" s="22" t="s">
        <v>1526</v>
      </c>
      <c r="B43" s="22" t="s">
        <v>1472</v>
      </c>
      <c r="C43" s="22" t="s">
        <v>1473</v>
      </c>
      <c r="D43" s="22" t="s">
        <v>1490</v>
      </c>
      <c r="E43" s="22"/>
      <c r="H43" s="22"/>
    </row>
    <row r="44" spans="1:8" x14ac:dyDescent="0.2">
      <c r="A44" s="22" t="s">
        <v>1527</v>
      </c>
      <c r="B44" s="22" t="s">
        <v>1452</v>
      </c>
      <c r="C44" s="22" t="s">
        <v>1453</v>
      </c>
      <c r="D44" s="22" t="s">
        <v>1516</v>
      </c>
      <c r="E44" s="22"/>
    </row>
    <row r="45" spans="1:8" x14ac:dyDescent="0.2">
      <c r="A45" s="22" t="s">
        <v>1528</v>
      </c>
      <c r="B45" s="22" t="s">
        <v>1472</v>
      </c>
      <c r="C45" s="22" t="s">
        <v>1473</v>
      </c>
      <c r="D45" s="22" t="s">
        <v>1529</v>
      </c>
      <c r="H45" s="22"/>
    </row>
    <row r="46" spans="1:8" x14ac:dyDescent="0.2">
      <c r="A46" s="22" t="s">
        <v>1530</v>
      </c>
      <c r="B46" s="22" t="s">
        <v>1496</v>
      </c>
      <c r="C46" s="22" t="s">
        <v>1497</v>
      </c>
      <c r="D46" s="22" t="s">
        <v>1531</v>
      </c>
      <c r="H46" s="22"/>
    </row>
    <row r="47" spans="1:8" x14ac:dyDescent="0.2">
      <c r="A47" s="22" t="s">
        <v>1532</v>
      </c>
      <c r="B47" s="22" t="s">
        <v>1452</v>
      </c>
      <c r="C47" s="22" t="s">
        <v>1453</v>
      </c>
      <c r="D47" s="22" t="s">
        <v>1459</v>
      </c>
      <c r="E47" s="22"/>
    </row>
    <row r="48" spans="1:8" x14ac:dyDescent="0.2">
      <c r="A48" s="22" t="s">
        <v>1533</v>
      </c>
      <c r="B48" s="22" t="s">
        <v>1472</v>
      </c>
      <c r="C48" s="22" t="s">
        <v>1473</v>
      </c>
      <c r="D48" s="22" t="s">
        <v>1498</v>
      </c>
      <c r="H48" s="22"/>
    </row>
    <row r="49" spans="1:10" x14ac:dyDescent="0.2">
      <c r="A49" s="22" t="s">
        <v>1534</v>
      </c>
      <c r="B49" s="22" t="s">
        <v>1452</v>
      </c>
      <c r="C49" s="22" t="s">
        <v>1453</v>
      </c>
      <c r="D49" s="22" t="s">
        <v>1516</v>
      </c>
      <c r="E49" s="22"/>
    </row>
    <row r="50" spans="1:10" x14ac:dyDescent="0.2">
      <c r="A50" s="22" t="s">
        <v>1535</v>
      </c>
      <c r="B50" s="22" t="s">
        <v>1472</v>
      </c>
      <c r="C50" s="22" t="s">
        <v>1473</v>
      </c>
      <c r="D50" s="22" t="s">
        <v>1490</v>
      </c>
      <c r="E50" s="22"/>
      <c r="H50" s="22"/>
    </row>
    <row r="51" spans="1:10" x14ac:dyDescent="0.2">
      <c r="A51" s="22" t="s">
        <v>1536</v>
      </c>
      <c r="B51" s="22" t="s">
        <v>1452</v>
      </c>
      <c r="C51" s="22" t="s">
        <v>1453</v>
      </c>
      <c r="D51" s="22" t="s">
        <v>1537</v>
      </c>
      <c r="E51" s="22"/>
    </row>
    <row r="52" spans="1:10" x14ac:dyDescent="0.2">
      <c r="A52" s="22" t="s">
        <v>1538</v>
      </c>
      <c r="B52" s="22" t="s">
        <v>1465</v>
      </c>
      <c r="C52" s="22" t="s">
        <v>1466</v>
      </c>
      <c r="D52" s="22" t="s">
        <v>1462</v>
      </c>
      <c r="H52" s="22"/>
    </row>
    <row r="53" spans="1:10" x14ac:dyDescent="0.2">
      <c r="A53" s="22" t="s">
        <v>1539</v>
      </c>
      <c r="B53" s="22" t="s">
        <v>1472</v>
      </c>
      <c r="C53" s="22" t="s">
        <v>1473</v>
      </c>
      <c r="D53" s="22" t="s">
        <v>1490</v>
      </c>
      <c r="E53" s="22"/>
      <c r="H53" s="22"/>
    </row>
    <row r="54" spans="1:10" x14ac:dyDescent="0.2">
      <c r="A54" s="22" t="s">
        <v>1540</v>
      </c>
      <c r="B54" s="22" t="s">
        <v>1465</v>
      </c>
      <c r="C54" s="22" t="s">
        <v>1466</v>
      </c>
      <c r="D54" s="22" t="s">
        <v>1462</v>
      </c>
      <c r="E54" s="22"/>
    </row>
    <row r="55" spans="1:10" x14ac:dyDescent="0.2">
      <c r="A55" s="22" t="s">
        <v>1541</v>
      </c>
      <c r="B55" s="22" t="s">
        <v>1465</v>
      </c>
      <c r="C55" s="22" t="s">
        <v>1466</v>
      </c>
      <c r="D55" s="22" t="s">
        <v>1462</v>
      </c>
      <c r="E55" s="22"/>
      <c r="H55" s="22"/>
    </row>
    <row r="56" spans="1:10" x14ac:dyDescent="0.2">
      <c r="A56" s="22" t="s">
        <v>1542</v>
      </c>
      <c r="B56" s="22" t="s">
        <v>1452</v>
      </c>
      <c r="C56" s="22" t="s">
        <v>1453</v>
      </c>
      <c r="D56" s="22" t="s">
        <v>1462</v>
      </c>
      <c r="E56" s="22"/>
      <c r="H56" s="22"/>
    </row>
    <row r="57" spans="1:10" x14ac:dyDescent="0.2">
      <c r="A57" s="22" t="s">
        <v>1543</v>
      </c>
      <c r="B57" s="22" t="s">
        <v>1544</v>
      </c>
      <c r="C57" s="22" t="s">
        <v>1545</v>
      </c>
      <c r="D57" s="22" t="s">
        <v>1516</v>
      </c>
      <c r="E57" s="22"/>
      <c r="J57" s="22"/>
    </row>
    <row r="58" spans="1:10" x14ac:dyDescent="0.2">
      <c r="A58" s="22" t="s">
        <v>1546</v>
      </c>
      <c r="B58" s="22" t="s">
        <v>1452</v>
      </c>
      <c r="C58" s="22" t="s">
        <v>1453</v>
      </c>
      <c r="D58" s="22" t="s">
        <v>1469</v>
      </c>
      <c r="E58" s="22"/>
    </row>
    <row r="59" spans="1:10" x14ac:dyDescent="0.2">
      <c r="A59" s="22" t="s">
        <v>1547</v>
      </c>
      <c r="B59" s="22" t="s">
        <v>1457</v>
      </c>
      <c r="C59" s="22" t="s">
        <v>1458</v>
      </c>
      <c r="D59" s="22" t="s">
        <v>1548</v>
      </c>
      <c r="E59" s="22"/>
      <c r="H59" s="22"/>
    </row>
    <row r="60" spans="1:10" x14ac:dyDescent="0.2">
      <c r="A60" s="22" t="s">
        <v>1549</v>
      </c>
      <c r="B60" s="22" t="s">
        <v>1452</v>
      </c>
      <c r="C60" s="22" t="s">
        <v>1453</v>
      </c>
      <c r="D60" s="22" t="s">
        <v>1516</v>
      </c>
      <c r="E60" s="22"/>
      <c r="J60" s="22"/>
    </row>
    <row r="61" spans="1:10" x14ac:dyDescent="0.2">
      <c r="A61" s="22" t="s">
        <v>1550</v>
      </c>
      <c r="B61" s="22" t="s">
        <v>1476</v>
      </c>
      <c r="C61" s="22" t="s">
        <v>1477</v>
      </c>
      <c r="D61" s="22" t="s">
        <v>1478</v>
      </c>
      <c r="H61" s="22"/>
    </row>
    <row r="62" spans="1:10" x14ac:dyDescent="0.2">
      <c r="A62" s="22" t="s">
        <v>1551</v>
      </c>
      <c r="B62" s="22" t="s">
        <v>1457</v>
      </c>
      <c r="C62" s="22" t="s">
        <v>1458</v>
      </c>
      <c r="D62" s="22" t="s">
        <v>1488</v>
      </c>
      <c r="E62" s="22"/>
      <c r="H62" s="22"/>
    </row>
    <row r="63" spans="1:10" x14ac:dyDescent="0.2">
      <c r="A63" s="22" t="s">
        <v>1552</v>
      </c>
      <c r="B63" s="22" t="s">
        <v>1476</v>
      </c>
      <c r="C63" s="22" t="s">
        <v>1477</v>
      </c>
      <c r="D63" s="22" t="s">
        <v>1478</v>
      </c>
    </row>
    <row r="64" spans="1:10" x14ac:dyDescent="0.2">
      <c r="A64" s="22" t="s">
        <v>1553</v>
      </c>
      <c r="B64" s="22" t="s">
        <v>1472</v>
      </c>
      <c r="C64" s="22" t="s">
        <v>1473</v>
      </c>
      <c r="D64" s="22" t="s">
        <v>1478</v>
      </c>
      <c r="H64" s="22"/>
    </row>
    <row r="65" spans="1:10" x14ac:dyDescent="0.2">
      <c r="A65" s="22" t="s">
        <v>1554</v>
      </c>
      <c r="B65" s="22" t="s">
        <v>1452</v>
      </c>
      <c r="C65" s="22" t="s">
        <v>1453</v>
      </c>
      <c r="D65" s="22" t="s">
        <v>1500</v>
      </c>
      <c r="E65" s="22"/>
    </row>
    <row r="66" spans="1:10" x14ac:dyDescent="0.2">
      <c r="A66" s="22" t="s">
        <v>1555</v>
      </c>
      <c r="B66" s="22" t="s">
        <v>1465</v>
      </c>
      <c r="C66" s="22" t="s">
        <v>1466</v>
      </c>
      <c r="D66" s="22" t="s">
        <v>1462</v>
      </c>
    </row>
    <row r="67" spans="1:10" x14ac:dyDescent="0.2">
      <c r="A67" s="22" t="s">
        <v>1556</v>
      </c>
      <c r="B67" s="22" t="s">
        <v>1457</v>
      </c>
      <c r="C67" s="22" t="s">
        <v>1458</v>
      </c>
      <c r="D67" s="22" t="s">
        <v>1507</v>
      </c>
      <c r="E67" s="22"/>
      <c r="H67" s="22"/>
    </row>
    <row r="68" spans="1:10" x14ac:dyDescent="0.2">
      <c r="A68" s="22" t="s">
        <v>1557</v>
      </c>
      <c r="B68" s="22" t="s">
        <v>1476</v>
      </c>
      <c r="C68" s="22" t="s">
        <v>1477</v>
      </c>
      <c r="D68" s="22" t="s">
        <v>1462</v>
      </c>
    </row>
    <row r="69" spans="1:10" x14ac:dyDescent="0.2">
      <c r="A69" s="22" t="s">
        <v>1558</v>
      </c>
      <c r="B69" s="22" t="s">
        <v>1457</v>
      </c>
      <c r="C69" s="22" t="s">
        <v>1458</v>
      </c>
      <c r="D69" s="22" t="s">
        <v>1480</v>
      </c>
      <c r="H69" s="22"/>
    </row>
    <row r="70" spans="1:10" x14ac:dyDescent="0.2">
      <c r="A70" s="22" t="s">
        <v>1559</v>
      </c>
      <c r="B70" s="22" t="s">
        <v>1452</v>
      </c>
      <c r="C70" s="22" t="s">
        <v>1453</v>
      </c>
      <c r="D70" s="22" t="s">
        <v>1462</v>
      </c>
      <c r="E70" s="22"/>
    </row>
    <row r="71" spans="1:10" x14ac:dyDescent="0.2">
      <c r="A71" s="22" t="s">
        <v>1560</v>
      </c>
      <c r="B71" s="22" t="s">
        <v>1544</v>
      </c>
      <c r="C71" s="22" t="s">
        <v>1545</v>
      </c>
      <c r="D71" s="22" t="s">
        <v>1498</v>
      </c>
      <c r="E71" s="22"/>
      <c r="H71" s="22"/>
      <c r="J71" s="22"/>
    </row>
    <row r="72" spans="1:10" x14ac:dyDescent="0.2">
      <c r="A72" s="22" t="s">
        <v>1561</v>
      </c>
      <c r="B72" s="22" t="s">
        <v>1457</v>
      </c>
      <c r="C72" s="22" t="s">
        <v>1458</v>
      </c>
      <c r="D72" s="22" t="s">
        <v>1562</v>
      </c>
      <c r="H72" s="22"/>
    </row>
    <row r="73" spans="1:10" x14ac:dyDescent="0.2">
      <c r="A73" s="22" t="s">
        <v>1563</v>
      </c>
      <c r="B73" s="22" t="s">
        <v>1472</v>
      </c>
      <c r="C73" s="22" t="s">
        <v>1473</v>
      </c>
      <c r="D73" s="22" t="s">
        <v>1564</v>
      </c>
      <c r="H73" s="22"/>
    </row>
    <row r="74" spans="1:10" x14ac:dyDescent="0.2">
      <c r="A74" s="22" t="s">
        <v>1565</v>
      </c>
      <c r="B74" s="22" t="s">
        <v>1457</v>
      </c>
      <c r="C74" s="22" t="s">
        <v>1458</v>
      </c>
      <c r="D74" s="22" t="s">
        <v>1500</v>
      </c>
      <c r="E74" s="22"/>
      <c r="H74" s="22"/>
    </row>
    <row r="75" spans="1:10" x14ac:dyDescent="0.2">
      <c r="A75" s="22" t="s">
        <v>1566</v>
      </c>
      <c r="B75" s="22" t="s">
        <v>1452</v>
      </c>
      <c r="C75" s="22" t="s">
        <v>1453</v>
      </c>
      <c r="D75" s="22" t="s">
        <v>1518</v>
      </c>
      <c r="E75" s="22"/>
    </row>
    <row r="76" spans="1:10" x14ac:dyDescent="0.2">
      <c r="A76" s="22" t="s">
        <v>1567</v>
      </c>
      <c r="B76" s="22" t="s">
        <v>1472</v>
      </c>
      <c r="C76" s="22" t="s">
        <v>1473</v>
      </c>
      <c r="D76" s="22" t="s">
        <v>1568</v>
      </c>
      <c r="H76" s="22"/>
    </row>
    <row r="77" spans="1:10" x14ac:dyDescent="0.2">
      <c r="A77" s="22" t="s">
        <v>1569</v>
      </c>
      <c r="B77" s="22" t="s">
        <v>1476</v>
      </c>
      <c r="C77" s="22" t="s">
        <v>1477</v>
      </c>
      <c r="D77" s="22" t="s">
        <v>1478</v>
      </c>
      <c r="E77" s="22"/>
    </row>
    <row r="78" spans="1:10" x14ac:dyDescent="0.2">
      <c r="A78" s="22" t="s">
        <v>1570</v>
      </c>
      <c r="B78" s="22" t="s">
        <v>1544</v>
      </c>
      <c r="C78" s="22" t="s">
        <v>1545</v>
      </c>
      <c r="D78" s="22" t="s">
        <v>1571</v>
      </c>
      <c r="E78" s="22"/>
      <c r="J78" s="22"/>
    </row>
    <row r="79" spans="1:10" x14ac:dyDescent="0.2">
      <c r="A79" s="22" t="s">
        <v>1572</v>
      </c>
      <c r="B79" s="22" t="s">
        <v>1452</v>
      </c>
      <c r="C79" s="22" t="s">
        <v>1453</v>
      </c>
      <c r="D79" s="22" t="s">
        <v>1498</v>
      </c>
      <c r="E79" s="22"/>
    </row>
    <row r="80" spans="1:10" x14ac:dyDescent="0.2">
      <c r="A80" s="22" t="s">
        <v>1573</v>
      </c>
      <c r="B80" s="22" t="s">
        <v>1476</v>
      </c>
      <c r="C80" s="22" t="s">
        <v>1477</v>
      </c>
      <c r="D80" s="22" t="s">
        <v>1574</v>
      </c>
    </row>
    <row r="81" spans="1:10" x14ac:dyDescent="0.2">
      <c r="A81" s="22" t="s">
        <v>1575</v>
      </c>
      <c r="B81" s="22" t="s">
        <v>1476</v>
      </c>
      <c r="C81" s="22" t="s">
        <v>1477</v>
      </c>
      <c r="D81" s="22" t="s">
        <v>1478</v>
      </c>
    </row>
    <row r="82" spans="1:10" x14ac:dyDescent="0.2">
      <c r="A82" s="22" t="s">
        <v>1576</v>
      </c>
      <c r="B82" s="22" t="s">
        <v>1452</v>
      </c>
      <c r="C82" s="22" t="s">
        <v>1453</v>
      </c>
      <c r="D82" s="22" t="s">
        <v>1537</v>
      </c>
      <c r="E82" s="22"/>
    </row>
    <row r="83" spans="1:10" x14ac:dyDescent="0.2">
      <c r="A83" s="22" t="s">
        <v>1577</v>
      </c>
      <c r="B83" s="22" t="s">
        <v>1452</v>
      </c>
      <c r="C83" s="22" t="s">
        <v>1453</v>
      </c>
      <c r="D83" s="22" t="s">
        <v>1462</v>
      </c>
      <c r="E83" s="22"/>
    </row>
    <row r="84" spans="1:10" x14ac:dyDescent="0.2">
      <c r="A84" s="22" t="s">
        <v>1578</v>
      </c>
      <c r="B84" s="22" t="s">
        <v>1476</v>
      </c>
      <c r="C84" s="22" t="s">
        <v>1477</v>
      </c>
      <c r="D84" s="22" t="s">
        <v>1478</v>
      </c>
    </row>
    <row r="85" spans="1:10" x14ac:dyDescent="0.2">
      <c r="A85" s="22" t="s">
        <v>1579</v>
      </c>
      <c r="B85" s="22" t="s">
        <v>1452</v>
      </c>
      <c r="C85" s="22" t="s">
        <v>1453</v>
      </c>
      <c r="D85" s="22" t="s">
        <v>1580</v>
      </c>
      <c r="E85" s="22"/>
      <c r="H85" s="22"/>
    </row>
    <row r="86" spans="1:10" x14ac:dyDescent="0.2">
      <c r="A86" s="22" t="s">
        <v>1581</v>
      </c>
      <c r="B86" s="22" t="s">
        <v>1452</v>
      </c>
      <c r="C86" s="22" t="s">
        <v>1453</v>
      </c>
      <c r="D86" s="22" t="s">
        <v>1537</v>
      </c>
      <c r="E86" s="22"/>
    </row>
    <row r="87" spans="1:10" x14ac:dyDescent="0.2">
      <c r="A87" s="22" t="s">
        <v>1582</v>
      </c>
      <c r="B87" s="22" t="s">
        <v>1465</v>
      </c>
      <c r="C87" s="22" t="s">
        <v>1466</v>
      </c>
      <c r="D87" s="22" t="s">
        <v>1462</v>
      </c>
      <c r="E87" s="22"/>
    </row>
    <row r="88" spans="1:10" x14ac:dyDescent="0.2">
      <c r="A88" s="22" t="s">
        <v>1583</v>
      </c>
      <c r="B88" s="22" t="s">
        <v>1476</v>
      </c>
      <c r="C88" s="22" t="s">
        <v>1477</v>
      </c>
      <c r="D88" s="22" t="s">
        <v>1478</v>
      </c>
      <c r="E88" s="22"/>
    </row>
    <row r="89" spans="1:10" x14ac:dyDescent="0.2">
      <c r="A89" s="22" t="s">
        <v>1584</v>
      </c>
      <c r="B89" s="22" t="s">
        <v>1452</v>
      </c>
      <c r="C89" s="22" t="s">
        <v>1453</v>
      </c>
      <c r="D89" s="22" t="s">
        <v>1462</v>
      </c>
      <c r="E89" s="22"/>
      <c r="H89" s="22"/>
    </row>
    <row r="90" spans="1:10" x14ac:dyDescent="0.2">
      <c r="A90" s="22" t="s">
        <v>1585</v>
      </c>
      <c r="B90" s="22" t="s">
        <v>1457</v>
      </c>
      <c r="C90" s="22" t="s">
        <v>1458</v>
      </c>
      <c r="D90" s="22" t="s">
        <v>1586</v>
      </c>
      <c r="E90" s="22"/>
      <c r="H90" s="22"/>
    </row>
    <row r="91" spans="1:10" x14ac:dyDescent="0.2">
      <c r="A91" s="22" t="s">
        <v>1587</v>
      </c>
      <c r="B91" s="22" t="s">
        <v>1452</v>
      </c>
      <c r="C91" s="22" t="s">
        <v>1453</v>
      </c>
      <c r="D91" s="22" t="s">
        <v>1462</v>
      </c>
      <c r="E91" s="22"/>
      <c r="J91" s="22"/>
    </row>
    <row r="92" spans="1:10" x14ac:dyDescent="0.2">
      <c r="A92" s="22" t="s">
        <v>1588</v>
      </c>
      <c r="B92" s="22" t="s">
        <v>1452</v>
      </c>
      <c r="C92" s="22" t="s">
        <v>1453</v>
      </c>
      <c r="D92" s="22" t="s">
        <v>1462</v>
      </c>
      <c r="E92" s="22"/>
    </row>
    <row r="93" spans="1:10" x14ac:dyDescent="0.2">
      <c r="A93" s="22" t="s">
        <v>1589</v>
      </c>
      <c r="B93" s="22" t="s">
        <v>1465</v>
      </c>
      <c r="C93" s="22" t="s">
        <v>1466</v>
      </c>
      <c r="D93" s="22" t="s">
        <v>1462</v>
      </c>
    </row>
    <row r="94" spans="1:10" x14ac:dyDescent="0.2">
      <c r="A94" s="22" t="s">
        <v>1590</v>
      </c>
      <c r="B94" s="22" t="s">
        <v>1476</v>
      </c>
      <c r="C94" s="22" t="s">
        <v>1477</v>
      </c>
      <c r="D94" s="22" t="s">
        <v>1478</v>
      </c>
      <c r="E94" s="22"/>
    </row>
    <row r="95" spans="1:10" x14ac:dyDescent="0.2">
      <c r="A95" s="22" t="s">
        <v>1591</v>
      </c>
      <c r="B95" s="22" t="s">
        <v>1476</v>
      </c>
      <c r="C95" s="22" t="s">
        <v>1477</v>
      </c>
      <c r="D95" s="22" t="s">
        <v>1478</v>
      </c>
    </row>
    <row r="96" spans="1:10" x14ac:dyDescent="0.2">
      <c r="A96" s="22" t="s">
        <v>1592</v>
      </c>
      <c r="B96" s="22" t="s">
        <v>1452</v>
      </c>
      <c r="C96" s="22" t="s">
        <v>1453</v>
      </c>
      <c r="D96" s="22" t="s">
        <v>1462</v>
      </c>
      <c r="E96" s="22"/>
    </row>
    <row r="97" spans="1:8" x14ac:dyDescent="0.2">
      <c r="A97" s="22" t="s">
        <v>1593</v>
      </c>
      <c r="B97" s="22" t="s">
        <v>1452</v>
      </c>
      <c r="C97" s="22" t="s">
        <v>1453</v>
      </c>
      <c r="D97" s="22" t="s">
        <v>1516</v>
      </c>
      <c r="E97" s="22"/>
      <c r="H97" s="22"/>
    </row>
    <row r="98" spans="1:8" x14ac:dyDescent="0.2">
      <c r="A98" s="22" t="s">
        <v>1594</v>
      </c>
      <c r="B98" s="22" t="s">
        <v>1472</v>
      </c>
      <c r="C98" s="22" t="s">
        <v>1473</v>
      </c>
      <c r="D98" s="22" t="s">
        <v>1525</v>
      </c>
      <c r="E98" s="22"/>
      <c r="H98" s="22"/>
    </row>
    <row r="99" spans="1:8" x14ac:dyDescent="0.2">
      <c r="A99" s="22" t="s">
        <v>1595</v>
      </c>
      <c r="B99" s="22" t="s">
        <v>1472</v>
      </c>
      <c r="C99" s="22" t="s">
        <v>1473</v>
      </c>
      <c r="D99" s="22" t="s">
        <v>1596</v>
      </c>
      <c r="E99" s="22"/>
      <c r="H99" s="22"/>
    </row>
    <row r="100" spans="1:8" x14ac:dyDescent="0.2">
      <c r="A100" s="22" t="s">
        <v>1597</v>
      </c>
      <c r="B100" s="22" t="s">
        <v>1472</v>
      </c>
      <c r="C100" s="22" t="s">
        <v>1473</v>
      </c>
      <c r="D100" s="22" t="s">
        <v>1480</v>
      </c>
      <c r="H100" s="22"/>
    </row>
    <row r="101" spans="1:8" x14ac:dyDescent="0.2">
      <c r="A101" s="22" t="s">
        <v>1598</v>
      </c>
      <c r="B101" s="22" t="s">
        <v>1476</v>
      </c>
      <c r="C101" s="22" t="s">
        <v>1477</v>
      </c>
      <c r="D101" s="22" t="s">
        <v>1478</v>
      </c>
      <c r="E101" s="22"/>
    </row>
    <row r="102" spans="1:8" x14ac:dyDescent="0.2">
      <c r="A102" s="22" t="s">
        <v>1599</v>
      </c>
      <c r="B102" s="22" t="s">
        <v>1452</v>
      </c>
      <c r="C102" s="22" t="s">
        <v>1453</v>
      </c>
      <c r="D102" s="22" t="s">
        <v>1516</v>
      </c>
      <c r="E102" s="22"/>
    </row>
    <row r="103" spans="1:8" x14ac:dyDescent="0.2">
      <c r="A103" s="22" t="s">
        <v>1600</v>
      </c>
      <c r="B103" s="22" t="s">
        <v>1472</v>
      </c>
      <c r="C103" s="22" t="s">
        <v>1473</v>
      </c>
      <c r="D103" s="22" t="s">
        <v>1601</v>
      </c>
      <c r="H103" s="22"/>
    </row>
    <row r="104" spans="1:8" x14ac:dyDescent="0.2">
      <c r="A104" s="22" t="s">
        <v>1602</v>
      </c>
      <c r="B104" s="22" t="s">
        <v>1472</v>
      </c>
      <c r="C104" s="22" t="s">
        <v>1473</v>
      </c>
      <c r="D104" s="22" t="s">
        <v>1507</v>
      </c>
      <c r="H104" s="22"/>
    </row>
    <row r="105" spans="1:8" x14ac:dyDescent="0.2">
      <c r="A105" s="22" t="s">
        <v>1603</v>
      </c>
      <c r="B105" s="22" t="s">
        <v>1476</v>
      </c>
      <c r="C105" s="22" t="s">
        <v>1477</v>
      </c>
      <c r="D105" s="22" t="s">
        <v>1478</v>
      </c>
      <c r="H105" s="22"/>
    </row>
    <row r="106" spans="1:8" x14ac:dyDescent="0.2">
      <c r="A106" s="22" t="s">
        <v>1604</v>
      </c>
      <c r="B106" s="22" t="s">
        <v>1496</v>
      </c>
      <c r="C106" s="22" t="s">
        <v>1497</v>
      </c>
      <c r="D106" s="22" t="s">
        <v>1498</v>
      </c>
      <c r="H106" s="22"/>
    </row>
    <row r="107" spans="1:8" x14ac:dyDescent="0.2">
      <c r="A107" s="22" t="s">
        <v>1605</v>
      </c>
      <c r="B107" s="22" t="s">
        <v>1472</v>
      </c>
      <c r="C107" s="22" t="s">
        <v>1473</v>
      </c>
      <c r="D107" s="22" t="s">
        <v>1568</v>
      </c>
      <c r="E107" s="22"/>
      <c r="H107" s="22"/>
    </row>
    <row r="108" spans="1:8" x14ac:dyDescent="0.2">
      <c r="A108" s="22" t="s">
        <v>1606</v>
      </c>
      <c r="B108" s="22" t="s">
        <v>1472</v>
      </c>
      <c r="C108" s="22" t="s">
        <v>1473</v>
      </c>
      <c r="D108" s="22" t="s">
        <v>1607</v>
      </c>
      <c r="H108" s="22"/>
    </row>
    <row r="109" spans="1:8" x14ac:dyDescent="0.2">
      <c r="A109" s="22" t="s">
        <v>1608</v>
      </c>
      <c r="B109" s="22" t="s">
        <v>1452</v>
      </c>
      <c r="C109" s="22" t="s">
        <v>1453</v>
      </c>
      <c r="D109" s="22" t="s">
        <v>1462</v>
      </c>
      <c r="E109" s="22"/>
      <c r="H109" s="22"/>
    </row>
    <row r="110" spans="1:8" x14ac:dyDescent="0.2">
      <c r="A110" s="22" t="s">
        <v>1609</v>
      </c>
      <c r="B110" s="22" t="s">
        <v>1472</v>
      </c>
      <c r="C110" s="22" t="s">
        <v>1473</v>
      </c>
      <c r="D110" s="22" t="s">
        <v>1568</v>
      </c>
      <c r="E110" s="22"/>
      <c r="H110" s="22"/>
    </row>
    <row r="111" spans="1:8" x14ac:dyDescent="0.2">
      <c r="A111" s="22" t="s">
        <v>1610</v>
      </c>
      <c r="B111" s="22" t="s">
        <v>1472</v>
      </c>
      <c r="C111" s="22" t="s">
        <v>1473</v>
      </c>
      <c r="D111" s="22" t="s">
        <v>1574</v>
      </c>
      <c r="E111" s="22"/>
      <c r="H111" s="22"/>
    </row>
    <row r="112" spans="1:8" x14ac:dyDescent="0.2">
      <c r="A112" s="22" t="s">
        <v>1611</v>
      </c>
      <c r="B112" s="22" t="s">
        <v>1452</v>
      </c>
      <c r="C112" s="22" t="s">
        <v>1453</v>
      </c>
      <c r="D112" s="22" t="s">
        <v>1462</v>
      </c>
    </row>
    <row r="113" spans="1:10" x14ac:dyDescent="0.2">
      <c r="A113" s="22" t="s">
        <v>1612</v>
      </c>
      <c r="B113" s="22" t="s">
        <v>1452</v>
      </c>
      <c r="C113" s="22" t="s">
        <v>1453</v>
      </c>
      <c r="D113" s="22" t="s">
        <v>1462</v>
      </c>
      <c r="E113" s="22"/>
      <c r="J113" s="22"/>
    </row>
    <row r="114" spans="1:10" x14ac:dyDescent="0.2">
      <c r="A114" s="22" t="s">
        <v>1613</v>
      </c>
      <c r="B114" s="22" t="s">
        <v>1452</v>
      </c>
      <c r="C114" s="22" t="s">
        <v>1453</v>
      </c>
      <c r="D114" s="22" t="s">
        <v>1462</v>
      </c>
      <c r="E114" s="22"/>
    </row>
    <row r="115" spans="1:10" x14ac:dyDescent="0.2">
      <c r="A115" s="22" t="s">
        <v>1614</v>
      </c>
      <c r="B115" s="22" t="s">
        <v>1465</v>
      </c>
      <c r="C115" s="22" t="s">
        <v>1466</v>
      </c>
      <c r="D115" s="22" t="s">
        <v>1462</v>
      </c>
      <c r="E115" s="22"/>
    </row>
    <row r="116" spans="1:10" x14ac:dyDescent="0.2">
      <c r="A116" s="22" t="s">
        <v>1615</v>
      </c>
      <c r="B116" s="22" t="s">
        <v>1452</v>
      </c>
      <c r="C116" s="22" t="s">
        <v>1453</v>
      </c>
      <c r="D116" s="22" t="s">
        <v>1462</v>
      </c>
      <c r="H116" s="22"/>
    </row>
    <row r="117" spans="1:10" x14ac:dyDescent="0.2">
      <c r="A117" s="22" t="s">
        <v>1616</v>
      </c>
      <c r="B117" s="22" t="s">
        <v>1452</v>
      </c>
      <c r="C117" s="22" t="s">
        <v>1453</v>
      </c>
      <c r="D117" s="22" t="s">
        <v>1462</v>
      </c>
    </row>
    <row r="118" spans="1:10" x14ac:dyDescent="0.2">
      <c r="A118" s="22" t="s">
        <v>1617</v>
      </c>
      <c r="B118" s="22" t="s">
        <v>1472</v>
      </c>
      <c r="C118" s="22" t="s">
        <v>1473</v>
      </c>
      <c r="D118" s="22" t="s">
        <v>1480</v>
      </c>
      <c r="E118" s="22"/>
      <c r="H118" s="22"/>
    </row>
    <row r="119" spans="1:10" x14ac:dyDescent="0.2">
      <c r="A119" s="22" t="s">
        <v>1618</v>
      </c>
      <c r="B119" s="22" t="s">
        <v>1452</v>
      </c>
      <c r="C119" s="22" t="s">
        <v>1453</v>
      </c>
      <c r="D119" s="22" t="s">
        <v>1516</v>
      </c>
      <c r="E119" s="22"/>
      <c r="F119" s="22"/>
    </row>
    <row r="120" spans="1:10" x14ac:dyDescent="0.2">
      <c r="A120" s="22" t="s">
        <v>1619</v>
      </c>
      <c r="B120" s="22" t="s">
        <v>1482</v>
      </c>
      <c r="C120" s="22" t="s">
        <v>1483</v>
      </c>
      <c r="D120" s="22" t="s">
        <v>1462</v>
      </c>
    </row>
    <row r="121" spans="1:10" x14ac:dyDescent="0.2">
      <c r="A121" s="22" t="s">
        <v>1620</v>
      </c>
      <c r="B121" s="22" t="s">
        <v>1452</v>
      </c>
      <c r="C121" s="22" t="s">
        <v>1453</v>
      </c>
      <c r="D121" s="22" t="s">
        <v>1480</v>
      </c>
      <c r="E121" s="22"/>
    </row>
    <row r="122" spans="1:10" x14ac:dyDescent="0.2">
      <c r="A122" s="22" t="s">
        <v>1621</v>
      </c>
      <c r="B122" s="22" t="s">
        <v>1476</v>
      </c>
      <c r="C122" s="22" t="s">
        <v>1477</v>
      </c>
      <c r="D122" s="22" t="s">
        <v>1462</v>
      </c>
      <c r="E122" s="22"/>
      <c r="J122" s="22"/>
    </row>
    <row r="123" spans="1:10" x14ac:dyDescent="0.2">
      <c r="A123" s="22" t="s">
        <v>1622</v>
      </c>
      <c r="B123" s="22" t="s">
        <v>1457</v>
      </c>
      <c r="C123" s="22" t="s">
        <v>1458</v>
      </c>
      <c r="D123" s="22" t="s">
        <v>1469</v>
      </c>
      <c r="H123" s="22"/>
    </row>
    <row r="124" spans="1:10" x14ac:dyDescent="0.2">
      <c r="A124" s="22" t="s">
        <v>1623</v>
      </c>
      <c r="B124" s="22" t="s">
        <v>1476</v>
      </c>
      <c r="C124" s="22" t="s">
        <v>1477</v>
      </c>
      <c r="D124" s="22" t="s">
        <v>1478</v>
      </c>
      <c r="E124" s="22"/>
    </row>
    <row r="125" spans="1:10" x14ac:dyDescent="0.2">
      <c r="A125" s="22" t="s">
        <v>1624</v>
      </c>
      <c r="B125" s="22" t="s">
        <v>1452</v>
      </c>
      <c r="C125" s="22" t="s">
        <v>1453</v>
      </c>
      <c r="D125" s="22" t="s">
        <v>1516</v>
      </c>
      <c r="E125" s="22"/>
    </row>
    <row r="126" spans="1:10" x14ac:dyDescent="0.2">
      <c r="A126" s="22" t="s">
        <v>1625</v>
      </c>
      <c r="B126" s="22" t="s">
        <v>1465</v>
      </c>
      <c r="C126" s="22" t="s">
        <v>1466</v>
      </c>
      <c r="D126" s="22" t="s">
        <v>1462</v>
      </c>
      <c r="E126" s="22"/>
    </row>
    <row r="127" spans="1:10" x14ac:dyDescent="0.2">
      <c r="A127" s="22" t="s">
        <v>1626</v>
      </c>
      <c r="B127" s="22" t="s">
        <v>1452</v>
      </c>
      <c r="C127" s="22" t="s">
        <v>1453</v>
      </c>
      <c r="D127" s="22" t="s">
        <v>1525</v>
      </c>
      <c r="E127" s="22"/>
    </row>
    <row r="128" spans="1:10" x14ac:dyDescent="0.2">
      <c r="A128" s="22" t="s">
        <v>1627</v>
      </c>
      <c r="B128" s="22" t="s">
        <v>1465</v>
      </c>
      <c r="C128" s="22" t="s">
        <v>1466</v>
      </c>
      <c r="D128" s="22" t="s">
        <v>1462</v>
      </c>
      <c r="H128" s="22"/>
    </row>
    <row r="129" spans="1:10" x14ac:dyDescent="0.2">
      <c r="A129" s="22" t="s">
        <v>1628</v>
      </c>
      <c r="B129" s="22" t="s">
        <v>1452</v>
      </c>
      <c r="C129" s="22" t="s">
        <v>1453</v>
      </c>
      <c r="D129" s="22" t="s">
        <v>1462</v>
      </c>
      <c r="E129" s="22"/>
      <c r="H129" s="22"/>
    </row>
    <row r="130" spans="1:10" x14ac:dyDescent="0.2">
      <c r="A130" s="22" t="s">
        <v>1629</v>
      </c>
      <c r="B130" s="22" t="s">
        <v>1457</v>
      </c>
      <c r="C130" s="22" t="s">
        <v>1458</v>
      </c>
      <c r="D130" s="22" t="s">
        <v>1630</v>
      </c>
      <c r="E130" s="22"/>
      <c r="H130" s="22"/>
    </row>
    <row r="131" spans="1:10" x14ac:dyDescent="0.2">
      <c r="A131" s="22" t="s">
        <v>1631</v>
      </c>
      <c r="B131" s="22" t="s">
        <v>1452</v>
      </c>
      <c r="C131" s="22" t="s">
        <v>1453</v>
      </c>
      <c r="D131" s="22" t="s">
        <v>1516</v>
      </c>
      <c r="E131" s="22"/>
    </row>
    <row r="132" spans="1:10" x14ac:dyDescent="0.2">
      <c r="A132" s="22" t="s">
        <v>1632</v>
      </c>
      <c r="B132" s="22" t="s">
        <v>1476</v>
      </c>
      <c r="C132" s="22" t="s">
        <v>1477</v>
      </c>
      <c r="D132" s="22" t="s">
        <v>1462</v>
      </c>
      <c r="E132" s="22"/>
    </row>
    <row r="133" spans="1:10" x14ac:dyDescent="0.2">
      <c r="A133" s="22" t="s">
        <v>1633</v>
      </c>
      <c r="B133" s="22" t="s">
        <v>1476</v>
      </c>
      <c r="C133" s="22" t="s">
        <v>1477</v>
      </c>
      <c r="D133" s="22" t="s">
        <v>1478</v>
      </c>
      <c r="E133" s="22"/>
      <c r="J133" s="22"/>
    </row>
    <row r="134" spans="1:10" x14ac:dyDescent="0.2">
      <c r="A134" s="22" t="s">
        <v>1634</v>
      </c>
      <c r="B134" s="22" t="s">
        <v>1476</v>
      </c>
      <c r="C134" s="22" t="s">
        <v>1477</v>
      </c>
      <c r="D134" s="22" t="s">
        <v>1478</v>
      </c>
    </row>
    <row r="135" spans="1:10" x14ac:dyDescent="0.2">
      <c r="A135" s="22" t="s">
        <v>1635</v>
      </c>
      <c r="B135" s="22" t="s">
        <v>1465</v>
      </c>
      <c r="C135" s="22" t="s">
        <v>1466</v>
      </c>
      <c r="D135" s="22" t="s">
        <v>1462</v>
      </c>
      <c r="E135" s="22"/>
    </row>
    <row r="136" spans="1:10" x14ac:dyDescent="0.2">
      <c r="A136" s="22" t="s">
        <v>1636</v>
      </c>
      <c r="B136" s="22" t="s">
        <v>1476</v>
      </c>
      <c r="C136" s="22" t="s">
        <v>1477</v>
      </c>
      <c r="D136" s="22" t="s">
        <v>1637</v>
      </c>
      <c r="E136" s="22"/>
    </row>
    <row r="137" spans="1:10" x14ac:dyDescent="0.2">
      <c r="A137" s="22" t="s">
        <v>1638</v>
      </c>
      <c r="B137" s="22" t="s">
        <v>1452</v>
      </c>
      <c r="C137" s="22" t="s">
        <v>1453</v>
      </c>
      <c r="D137" s="22" t="s">
        <v>1462</v>
      </c>
      <c r="E137" s="22"/>
    </row>
    <row r="138" spans="1:10" x14ac:dyDescent="0.2">
      <c r="A138" s="22" t="s">
        <v>1639</v>
      </c>
      <c r="B138" s="22" t="s">
        <v>1476</v>
      </c>
      <c r="C138" s="22" t="s">
        <v>1477</v>
      </c>
      <c r="D138" s="22" t="s">
        <v>1478</v>
      </c>
      <c r="E138" s="22"/>
    </row>
    <row r="139" spans="1:10" x14ac:dyDescent="0.2">
      <c r="A139" s="22" t="s">
        <v>1640</v>
      </c>
      <c r="B139" s="22" t="s">
        <v>1452</v>
      </c>
      <c r="C139" s="22" t="s">
        <v>1453</v>
      </c>
      <c r="D139" s="22" t="s">
        <v>1462</v>
      </c>
      <c r="E139" s="22"/>
    </row>
    <row r="140" spans="1:10" x14ac:dyDescent="0.2">
      <c r="A140" s="22" t="s">
        <v>1641</v>
      </c>
      <c r="B140" s="22" t="s">
        <v>1457</v>
      </c>
      <c r="C140" s="22" t="s">
        <v>1458</v>
      </c>
      <c r="D140" s="22" t="s">
        <v>1480</v>
      </c>
      <c r="H140" s="22"/>
    </row>
    <row r="141" spans="1:10" x14ac:dyDescent="0.2">
      <c r="A141" s="22" t="s">
        <v>1642</v>
      </c>
      <c r="B141" s="22" t="s">
        <v>1457</v>
      </c>
      <c r="C141" s="22" t="s">
        <v>1458</v>
      </c>
      <c r="D141" s="22" t="s">
        <v>1607</v>
      </c>
      <c r="H141" s="22"/>
    </row>
    <row r="142" spans="1:10" x14ac:dyDescent="0.2">
      <c r="A142" s="22" t="s">
        <v>1643</v>
      </c>
      <c r="B142" s="22" t="s">
        <v>1452</v>
      </c>
      <c r="C142" s="22" t="s">
        <v>1453</v>
      </c>
      <c r="D142" s="22" t="s">
        <v>1562</v>
      </c>
      <c r="E142" s="22"/>
    </row>
    <row r="143" spans="1:10" x14ac:dyDescent="0.2">
      <c r="A143" s="22" t="s">
        <v>1644</v>
      </c>
      <c r="B143" s="22" t="s">
        <v>1457</v>
      </c>
      <c r="C143" s="22" t="s">
        <v>1458</v>
      </c>
      <c r="D143" s="22" t="s">
        <v>1645</v>
      </c>
      <c r="E143" s="22"/>
      <c r="H143" s="22"/>
    </row>
    <row r="144" spans="1:10" x14ac:dyDescent="0.2">
      <c r="A144" s="22" t="s">
        <v>1646</v>
      </c>
      <c r="B144" s="22" t="s">
        <v>1472</v>
      </c>
      <c r="C144" s="22" t="s">
        <v>1473</v>
      </c>
      <c r="D144" s="22" t="s">
        <v>1518</v>
      </c>
      <c r="E144" s="22"/>
      <c r="H144" s="22"/>
    </row>
    <row r="145" spans="1:10" x14ac:dyDescent="0.2">
      <c r="A145" s="22" t="s">
        <v>1647</v>
      </c>
      <c r="B145" s="22" t="s">
        <v>1452</v>
      </c>
      <c r="C145" s="22" t="s">
        <v>1453</v>
      </c>
      <c r="D145" s="22" t="s">
        <v>1462</v>
      </c>
    </row>
    <row r="146" spans="1:10" x14ac:dyDescent="0.2">
      <c r="A146" s="22" t="s">
        <v>1648</v>
      </c>
      <c r="B146" s="22" t="s">
        <v>1452</v>
      </c>
      <c r="C146" s="22" t="s">
        <v>1453</v>
      </c>
      <c r="D146" s="22" t="s">
        <v>1516</v>
      </c>
      <c r="E146" s="22"/>
    </row>
    <row r="147" spans="1:10" x14ac:dyDescent="0.2">
      <c r="A147" s="22" t="s">
        <v>1649</v>
      </c>
      <c r="B147" s="22" t="s">
        <v>1452</v>
      </c>
      <c r="C147" s="22" t="s">
        <v>1453</v>
      </c>
      <c r="D147" s="22" t="s">
        <v>1462</v>
      </c>
      <c r="E147" s="22"/>
    </row>
    <row r="148" spans="1:10" x14ac:dyDescent="0.2">
      <c r="A148" s="22" t="s">
        <v>1650</v>
      </c>
      <c r="B148" s="22" t="s">
        <v>1544</v>
      </c>
      <c r="C148" s="22" t="s">
        <v>1545</v>
      </c>
      <c r="D148" s="22" t="s">
        <v>1571</v>
      </c>
      <c r="E148" s="22"/>
      <c r="H148" s="22"/>
      <c r="J148" s="22"/>
    </row>
    <row r="149" spans="1:10" x14ac:dyDescent="0.2">
      <c r="A149" s="22" t="s">
        <v>1651</v>
      </c>
      <c r="B149" s="22" t="s">
        <v>1457</v>
      </c>
      <c r="C149" s="22" t="s">
        <v>1458</v>
      </c>
      <c r="D149" s="22" t="s">
        <v>1568</v>
      </c>
      <c r="H149" s="22"/>
    </row>
    <row r="150" spans="1:10" x14ac:dyDescent="0.2">
      <c r="A150" s="22" t="s">
        <v>1652</v>
      </c>
      <c r="B150" s="22" t="s">
        <v>1452</v>
      </c>
      <c r="C150" s="22" t="s">
        <v>1453</v>
      </c>
      <c r="D150" s="22" t="s">
        <v>1469</v>
      </c>
      <c r="E150" s="22"/>
    </row>
    <row r="151" spans="1:10" x14ac:dyDescent="0.2">
      <c r="A151" s="22" t="s">
        <v>1653</v>
      </c>
      <c r="B151" s="22" t="s">
        <v>1476</v>
      </c>
      <c r="C151" s="22" t="s">
        <v>1477</v>
      </c>
      <c r="D151" s="22" t="s">
        <v>1462</v>
      </c>
    </row>
    <row r="152" spans="1:10" x14ac:dyDescent="0.2">
      <c r="A152" s="22" t="s">
        <v>1654</v>
      </c>
      <c r="B152" s="22" t="s">
        <v>1476</v>
      </c>
      <c r="C152" s="22" t="s">
        <v>1477</v>
      </c>
      <c r="D152" s="22" t="s">
        <v>1478</v>
      </c>
      <c r="E152" s="22"/>
      <c r="J152" s="22"/>
    </row>
    <row r="153" spans="1:10" x14ac:dyDescent="0.2">
      <c r="A153" s="22" t="s">
        <v>1655</v>
      </c>
      <c r="B153" s="22" t="s">
        <v>1452</v>
      </c>
      <c r="C153" s="22" t="s">
        <v>1453</v>
      </c>
      <c r="D153" s="22" t="s">
        <v>1500</v>
      </c>
      <c r="E153" s="22"/>
    </row>
    <row r="154" spans="1:10" x14ac:dyDescent="0.2">
      <c r="A154" s="22" t="s">
        <v>1656</v>
      </c>
      <c r="B154" s="22" t="s">
        <v>1476</v>
      </c>
      <c r="C154" s="22" t="s">
        <v>1477</v>
      </c>
      <c r="D154" s="22" t="s">
        <v>1478</v>
      </c>
      <c r="E154" s="22"/>
    </row>
    <row r="155" spans="1:10" x14ac:dyDescent="0.2">
      <c r="A155" s="22" t="s">
        <v>1657</v>
      </c>
      <c r="B155" s="22" t="s">
        <v>1452</v>
      </c>
      <c r="C155" s="22" t="s">
        <v>1453</v>
      </c>
      <c r="D155" s="22" t="s">
        <v>1462</v>
      </c>
      <c r="E155" s="22"/>
    </row>
    <row r="156" spans="1:10" x14ac:dyDescent="0.2">
      <c r="A156" s="22" t="s">
        <v>1658</v>
      </c>
      <c r="B156" s="22" t="s">
        <v>1482</v>
      </c>
      <c r="C156" s="22" t="s">
        <v>1483</v>
      </c>
      <c r="D156" s="22" t="s">
        <v>1462</v>
      </c>
    </row>
    <row r="157" spans="1:10" x14ac:dyDescent="0.2">
      <c r="A157" s="22" t="s">
        <v>1659</v>
      </c>
      <c r="B157" s="22" t="s">
        <v>1457</v>
      </c>
      <c r="C157" s="22" t="s">
        <v>1458</v>
      </c>
      <c r="D157" s="22" t="s">
        <v>1469</v>
      </c>
      <c r="H157" s="22"/>
    </row>
    <row r="158" spans="1:10" x14ac:dyDescent="0.2">
      <c r="A158" s="22" t="s">
        <v>1660</v>
      </c>
      <c r="B158" s="22" t="s">
        <v>1452</v>
      </c>
      <c r="C158" s="22" t="s">
        <v>1453</v>
      </c>
      <c r="D158" s="22" t="s">
        <v>1462</v>
      </c>
      <c r="E158" s="22"/>
      <c r="H158" s="22"/>
    </row>
    <row r="159" spans="1:10" x14ac:dyDescent="0.2">
      <c r="A159" s="22" t="s">
        <v>1661</v>
      </c>
      <c r="B159" s="22" t="s">
        <v>1452</v>
      </c>
      <c r="C159" s="22" t="s">
        <v>1453</v>
      </c>
      <c r="D159" s="22" t="s">
        <v>1462</v>
      </c>
      <c r="E159" s="22"/>
      <c r="H159" s="22"/>
    </row>
    <row r="160" spans="1:10" x14ac:dyDescent="0.2">
      <c r="A160" s="22" t="s">
        <v>1662</v>
      </c>
      <c r="B160" s="22" t="s">
        <v>1465</v>
      </c>
      <c r="C160" s="22" t="s">
        <v>1466</v>
      </c>
      <c r="D160" s="22" t="s">
        <v>1462</v>
      </c>
      <c r="H160" s="22"/>
    </row>
    <row r="161" spans="1:10" x14ac:dyDescent="0.2">
      <c r="A161" s="22" t="s">
        <v>1663</v>
      </c>
      <c r="B161" s="22" t="s">
        <v>1457</v>
      </c>
      <c r="C161" s="22" t="s">
        <v>1458</v>
      </c>
      <c r="D161" s="22" t="s">
        <v>1507</v>
      </c>
      <c r="H161" s="22"/>
    </row>
    <row r="162" spans="1:10" x14ac:dyDescent="0.2">
      <c r="A162" s="22" t="s">
        <v>1664</v>
      </c>
      <c r="B162" s="22" t="s">
        <v>1457</v>
      </c>
      <c r="C162" s="22" t="s">
        <v>1458</v>
      </c>
      <c r="D162" s="22" t="s">
        <v>1529</v>
      </c>
      <c r="E162" s="22"/>
      <c r="H162" s="22"/>
    </row>
    <row r="163" spans="1:10" x14ac:dyDescent="0.2">
      <c r="A163" s="22" t="s">
        <v>1665</v>
      </c>
      <c r="B163" s="22" t="s">
        <v>1452</v>
      </c>
      <c r="C163" s="22" t="s">
        <v>1453</v>
      </c>
      <c r="D163" s="22" t="s">
        <v>1462</v>
      </c>
      <c r="E163" s="22"/>
    </row>
    <row r="164" spans="1:10" x14ac:dyDescent="0.2">
      <c r="A164" s="22" t="s">
        <v>1666</v>
      </c>
      <c r="B164" s="22" t="s">
        <v>1476</v>
      </c>
      <c r="C164" s="22" t="s">
        <v>1477</v>
      </c>
      <c r="D164" s="22" t="s">
        <v>1478</v>
      </c>
      <c r="H164" s="22"/>
    </row>
    <row r="165" spans="1:10" x14ac:dyDescent="0.2">
      <c r="A165" s="22" t="s">
        <v>1667</v>
      </c>
      <c r="B165" s="22" t="s">
        <v>1452</v>
      </c>
      <c r="C165" s="22" t="s">
        <v>1453</v>
      </c>
      <c r="D165" s="22" t="s">
        <v>1454</v>
      </c>
      <c r="E165" s="22"/>
      <c r="H165" s="22"/>
    </row>
    <row r="166" spans="1:10" x14ac:dyDescent="0.2">
      <c r="A166" s="22" t="s">
        <v>1668</v>
      </c>
      <c r="B166" s="22" t="s">
        <v>1465</v>
      </c>
      <c r="C166" s="22" t="s">
        <v>1466</v>
      </c>
      <c r="D166" s="22" t="s">
        <v>1462</v>
      </c>
      <c r="E166" s="22"/>
    </row>
    <row r="167" spans="1:10" x14ac:dyDescent="0.2">
      <c r="A167" s="22" t="s">
        <v>1669</v>
      </c>
      <c r="B167" s="22" t="s">
        <v>1457</v>
      </c>
      <c r="C167" s="22" t="s">
        <v>1458</v>
      </c>
      <c r="D167" s="22" t="s">
        <v>1480</v>
      </c>
      <c r="E167" s="22"/>
      <c r="H167" s="22"/>
    </row>
    <row r="168" spans="1:10" x14ac:dyDescent="0.2">
      <c r="A168" s="22" t="s">
        <v>1670</v>
      </c>
      <c r="B168" s="22" t="s">
        <v>1452</v>
      </c>
      <c r="C168" s="22" t="s">
        <v>1453</v>
      </c>
      <c r="D168" s="22" t="s">
        <v>1507</v>
      </c>
      <c r="E168" s="22"/>
      <c r="H168" s="22"/>
    </row>
    <row r="169" spans="1:10" x14ac:dyDescent="0.2">
      <c r="A169" s="22" t="s">
        <v>1671</v>
      </c>
      <c r="B169" s="22" t="s">
        <v>1452</v>
      </c>
      <c r="C169" s="22" t="s">
        <v>1453</v>
      </c>
      <c r="D169" s="22" t="s">
        <v>1462</v>
      </c>
      <c r="E169" s="22"/>
    </row>
    <row r="170" spans="1:10" x14ac:dyDescent="0.2">
      <c r="A170" s="22" t="s">
        <v>1672</v>
      </c>
      <c r="B170" s="22" t="s">
        <v>1452</v>
      </c>
      <c r="C170" s="22" t="s">
        <v>1453</v>
      </c>
      <c r="D170" s="22" t="s">
        <v>1516</v>
      </c>
      <c r="E170" s="22"/>
    </row>
    <row r="171" spans="1:10" x14ac:dyDescent="0.2">
      <c r="A171" s="22" t="s">
        <v>1673</v>
      </c>
      <c r="B171" s="22" t="s">
        <v>1457</v>
      </c>
      <c r="C171" s="22" t="s">
        <v>1458</v>
      </c>
      <c r="D171" s="22" t="s">
        <v>1525</v>
      </c>
      <c r="F171" s="22"/>
      <c r="H171" s="22"/>
    </row>
    <row r="172" spans="1:10" x14ac:dyDescent="0.2">
      <c r="A172" s="22" t="s">
        <v>1674</v>
      </c>
      <c r="B172" s="22" t="s">
        <v>1452</v>
      </c>
      <c r="C172" s="22" t="s">
        <v>1453</v>
      </c>
      <c r="D172" s="22" t="s">
        <v>1462</v>
      </c>
      <c r="E172" s="22"/>
    </row>
    <row r="173" spans="1:10" x14ac:dyDescent="0.2">
      <c r="A173" s="22" t="s">
        <v>1675</v>
      </c>
      <c r="B173" s="22" t="s">
        <v>1544</v>
      </c>
      <c r="C173" s="22" t="s">
        <v>1545</v>
      </c>
      <c r="D173" s="22" t="s">
        <v>1488</v>
      </c>
      <c r="E173" s="22"/>
      <c r="J173" s="22"/>
    </row>
    <row r="174" spans="1:10" x14ac:dyDescent="0.2">
      <c r="A174" s="22" t="s">
        <v>1676</v>
      </c>
      <c r="B174" s="22" t="s">
        <v>1465</v>
      </c>
      <c r="C174" s="22" t="s">
        <v>1466</v>
      </c>
      <c r="D174" s="22" t="s">
        <v>1462</v>
      </c>
      <c r="E174" s="22"/>
    </row>
    <row r="175" spans="1:10" x14ac:dyDescent="0.2">
      <c r="A175" s="22" t="s">
        <v>1677</v>
      </c>
      <c r="B175" s="22" t="s">
        <v>1465</v>
      </c>
      <c r="C175" s="22" t="s">
        <v>1466</v>
      </c>
      <c r="D175" s="22" t="s">
        <v>1462</v>
      </c>
      <c r="H175" s="22"/>
    </row>
    <row r="176" spans="1:10" x14ac:dyDescent="0.2">
      <c r="A176" s="22" t="s">
        <v>1678</v>
      </c>
      <c r="B176" s="22" t="s">
        <v>1452</v>
      </c>
      <c r="C176" s="22" t="s">
        <v>1453</v>
      </c>
      <c r="D176" s="22" t="s">
        <v>1516</v>
      </c>
      <c r="E176" s="22"/>
      <c r="H176" s="22"/>
    </row>
    <row r="177" spans="1:10" x14ac:dyDescent="0.2">
      <c r="A177" s="22" t="s">
        <v>1679</v>
      </c>
      <c r="B177" s="22" t="s">
        <v>1476</v>
      </c>
      <c r="C177" s="22" t="s">
        <v>1477</v>
      </c>
      <c r="D177" s="22" t="s">
        <v>1562</v>
      </c>
    </row>
    <row r="178" spans="1:10" x14ac:dyDescent="0.2">
      <c r="A178" s="22" t="s">
        <v>1680</v>
      </c>
      <c r="B178" s="22" t="s">
        <v>1465</v>
      </c>
      <c r="C178" s="22" t="s">
        <v>1466</v>
      </c>
      <c r="D178" s="22" t="s">
        <v>1462</v>
      </c>
      <c r="H178" s="22"/>
    </row>
    <row r="179" spans="1:10" x14ac:dyDescent="0.2">
      <c r="A179" s="22" t="s">
        <v>1681</v>
      </c>
      <c r="B179" s="22" t="s">
        <v>1457</v>
      </c>
      <c r="C179" s="22" t="s">
        <v>1458</v>
      </c>
      <c r="D179" s="22" t="s">
        <v>1562</v>
      </c>
      <c r="H179" s="22"/>
    </row>
    <row r="180" spans="1:10" x14ac:dyDescent="0.2">
      <c r="A180" s="22" t="s">
        <v>1682</v>
      </c>
      <c r="B180" s="22" t="s">
        <v>1452</v>
      </c>
      <c r="C180" s="22" t="s">
        <v>1453</v>
      </c>
      <c r="D180" s="22" t="s">
        <v>1462</v>
      </c>
      <c r="E180" s="22"/>
      <c r="J180" s="22"/>
    </row>
    <row r="181" spans="1:10" x14ac:dyDescent="0.2">
      <c r="A181" s="22" t="s">
        <v>1683</v>
      </c>
      <c r="B181" s="22" t="s">
        <v>1452</v>
      </c>
      <c r="C181" s="22" t="s">
        <v>1453</v>
      </c>
      <c r="D181" s="22" t="s">
        <v>1462</v>
      </c>
      <c r="E181" s="22"/>
      <c r="H181" s="22"/>
    </row>
    <row r="182" spans="1:10" x14ac:dyDescent="0.2">
      <c r="A182" s="22" t="s">
        <v>1684</v>
      </c>
      <c r="B182" s="22" t="s">
        <v>1457</v>
      </c>
      <c r="C182" s="22" t="s">
        <v>1458</v>
      </c>
      <c r="D182" s="22" t="s">
        <v>1568</v>
      </c>
      <c r="H182" s="22"/>
    </row>
    <row r="183" spans="1:10" x14ac:dyDescent="0.2">
      <c r="A183" s="22" t="s">
        <v>1685</v>
      </c>
      <c r="B183" s="22" t="s">
        <v>1476</v>
      </c>
      <c r="C183" s="22" t="s">
        <v>1477</v>
      </c>
      <c r="D183" s="22" t="s">
        <v>1478</v>
      </c>
      <c r="E183" s="22"/>
    </row>
    <row r="184" spans="1:10" x14ac:dyDescent="0.2">
      <c r="A184" s="22" t="s">
        <v>1686</v>
      </c>
      <c r="B184" s="22" t="s">
        <v>1452</v>
      </c>
      <c r="C184" s="22" t="s">
        <v>1453</v>
      </c>
      <c r="D184" s="22" t="s">
        <v>1462</v>
      </c>
      <c r="E184" s="22"/>
    </row>
    <row r="185" spans="1:10" x14ac:dyDescent="0.2">
      <c r="A185" s="22" t="s">
        <v>1687</v>
      </c>
      <c r="B185" s="22" t="s">
        <v>1476</v>
      </c>
      <c r="C185" s="22" t="s">
        <v>1477</v>
      </c>
      <c r="D185" s="22" t="s">
        <v>1478</v>
      </c>
      <c r="H185" s="22"/>
    </row>
    <row r="186" spans="1:10" x14ac:dyDescent="0.2">
      <c r="A186" s="22" t="s">
        <v>1688</v>
      </c>
      <c r="B186" s="22" t="s">
        <v>1472</v>
      </c>
      <c r="C186" s="22" t="s">
        <v>1473</v>
      </c>
      <c r="D186" s="22" t="s">
        <v>1574</v>
      </c>
      <c r="H186" s="22"/>
    </row>
    <row r="187" spans="1:10" x14ac:dyDescent="0.2">
      <c r="A187" s="22" t="s">
        <v>1689</v>
      </c>
      <c r="B187" s="22" t="s">
        <v>1465</v>
      </c>
      <c r="C187" s="22" t="s">
        <v>1466</v>
      </c>
      <c r="D187" s="22" t="s">
        <v>1462</v>
      </c>
      <c r="H187" s="22"/>
    </row>
    <row r="188" spans="1:10" x14ac:dyDescent="0.2">
      <c r="A188" s="22" t="s">
        <v>1690</v>
      </c>
      <c r="B188" s="22" t="s">
        <v>1452</v>
      </c>
      <c r="C188" s="22" t="s">
        <v>1453</v>
      </c>
      <c r="D188" s="22" t="s">
        <v>1516</v>
      </c>
      <c r="E188" s="22"/>
      <c r="H188" s="22"/>
    </row>
    <row r="189" spans="1:10" x14ac:dyDescent="0.2">
      <c r="A189" s="22" t="s">
        <v>1691</v>
      </c>
      <c r="B189" s="22" t="s">
        <v>1465</v>
      </c>
      <c r="C189" s="22" t="s">
        <v>1466</v>
      </c>
      <c r="D189" s="22" t="s">
        <v>1462</v>
      </c>
      <c r="E189" s="22"/>
    </row>
    <row r="190" spans="1:10" x14ac:dyDescent="0.2">
      <c r="A190" s="22" t="s">
        <v>1692</v>
      </c>
      <c r="B190" s="22" t="s">
        <v>1472</v>
      </c>
      <c r="C190" s="22" t="s">
        <v>1473</v>
      </c>
      <c r="D190" s="22" t="s">
        <v>1571</v>
      </c>
      <c r="E190" s="22"/>
      <c r="H190" s="22"/>
    </row>
    <row r="191" spans="1:10" x14ac:dyDescent="0.2">
      <c r="A191" s="22" t="s">
        <v>1693</v>
      </c>
      <c r="B191" s="22" t="s">
        <v>1452</v>
      </c>
      <c r="C191" s="22" t="s">
        <v>1453</v>
      </c>
      <c r="D191" s="22" t="s">
        <v>1462</v>
      </c>
      <c r="E191" s="22"/>
    </row>
    <row r="192" spans="1:10" x14ac:dyDescent="0.2">
      <c r="A192" s="22" t="s">
        <v>1694</v>
      </c>
      <c r="B192" s="22" t="s">
        <v>1457</v>
      </c>
      <c r="C192" s="22" t="s">
        <v>1458</v>
      </c>
      <c r="D192" s="22" t="s">
        <v>1480</v>
      </c>
      <c r="E192" s="22"/>
      <c r="H192" s="22"/>
    </row>
    <row r="193" spans="1:10" x14ac:dyDescent="0.2">
      <c r="A193" s="22" t="s">
        <v>1695</v>
      </c>
      <c r="B193" s="22" t="s">
        <v>1476</v>
      </c>
      <c r="C193" s="22" t="s">
        <v>1477</v>
      </c>
      <c r="D193" s="22" t="s">
        <v>1462</v>
      </c>
    </row>
    <row r="194" spans="1:10" x14ac:dyDescent="0.2">
      <c r="A194" s="22" t="s">
        <v>1696</v>
      </c>
      <c r="B194" s="22" t="s">
        <v>1452</v>
      </c>
      <c r="C194" s="22" t="s">
        <v>1453</v>
      </c>
      <c r="D194" s="22" t="s">
        <v>1469</v>
      </c>
      <c r="E194" s="22"/>
    </row>
    <row r="195" spans="1:10" x14ac:dyDescent="0.2">
      <c r="A195" s="22" t="s">
        <v>1697</v>
      </c>
      <c r="B195" s="22" t="s">
        <v>1452</v>
      </c>
      <c r="C195" s="22" t="s">
        <v>1453</v>
      </c>
      <c r="D195" s="22" t="s">
        <v>1462</v>
      </c>
      <c r="E195" s="22"/>
    </row>
    <row r="196" spans="1:10" x14ac:dyDescent="0.2">
      <c r="A196" s="22" t="s">
        <v>1698</v>
      </c>
      <c r="B196" s="22" t="s">
        <v>1457</v>
      </c>
      <c r="C196" s="22" t="s">
        <v>1458</v>
      </c>
      <c r="D196" s="22" t="s">
        <v>1514</v>
      </c>
      <c r="H196" s="22"/>
    </row>
    <row r="197" spans="1:10" x14ac:dyDescent="0.2">
      <c r="A197" s="22" t="s">
        <v>1699</v>
      </c>
      <c r="B197" s="22" t="s">
        <v>1465</v>
      </c>
      <c r="C197" s="22" t="s">
        <v>1466</v>
      </c>
      <c r="D197" s="22" t="s">
        <v>1462</v>
      </c>
      <c r="E197" s="22"/>
    </row>
    <row r="198" spans="1:10" x14ac:dyDescent="0.2">
      <c r="A198" s="22" t="s">
        <v>1700</v>
      </c>
      <c r="B198" s="22" t="s">
        <v>1452</v>
      </c>
      <c r="C198" s="22" t="s">
        <v>1453</v>
      </c>
      <c r="D198" s="22" t="s">
        <v>1462</v>
      </c>
      <c r="E198" s="22"/>
    </row>
    <row r="199" spans="1:10" x14ac:dyDescent="0.2">
      <c r="A199" s="22" t="s">
        <v>1701</v>
      </c>
      <c r="B199" s="22" t="s">
        <v>1482</v>
      </c>
      <c r="C199" s="22" t="s">
        <v>1483</v>
      </c>
      <c r="D199" s="22" t="s">
        <v>1702</v>
      </c>
      <c r="F199" s="22"/>
    </row>
    <row r="200" spans="1:10" x14ac:dyDescent="0.2">
      <c r="A200" s="22" t="s">
        <v>1703</v>
      </c>
      <c r="B200" s="22" t="s">
        <v>1465</v>
      </c>
      <c r="C200" s="22" t="s">
        <v>1466</v>
      </c>
      <c r="D200" s="22" t="s">
        <v>1462</v>
      </c>
      <c r="E200" s="22"/>
      <c r="J200" s="22"/>
    </row>
    <row r="201" spans="1:10" x14ac:dyDescent="0.2">
      <c r="A201" s="22" t="s">
        <v>1704</v>
      </c>
      <c r="B201" s="22" t="s">
        <v>1452</v>
      </c>
      <c r="C201" s="22" t="s">
        <v>1453</v>
      </c>
      <c r="D201" s="22" t="s">
        <v>1469</v>
      </c>
      <c r="E201" s="22"/>
    </row>
    <row r="202" spans="1:10" x14ac:dyDescent="0.2">
      <c r="A202" s="22" t="s">
        <v>1705</v>
      </c>
      <c r="B202" s="22" t="s">
        <v>1544</v>
      </c>
      <c r="C202" s="22" t="s">
        <v>1545</v>
      </c>
      <c r="D202" s="22" t="s">
        <v>1462</v>
      </c>
      <c r="E202" s="22"/>
      <c r="H202" s="22"/>
      <c r="J202" s="22"/>
    </row>
    <row r="203" spans="1:10" x14ac:dyDescent="0.2">
      <c r="A203" s="22" t="s">
        <v>1706</v>
      </c>
      <c r="B203" s="22" t="s">
        <v>1457</v>
      </c>
      <c r="C203" s="22" t="s">
        <v>1458</v>
      </c>
      <c r="D203" s="22" t="s">
        <v>1574</v>
      </c>
      <c r="E203" s="22"/>
      <c r="H203" s="22"/>
    </row>
    <row r="204" spans="1:10" x14ac:dyDescent="0.2">
      <c r="A204" s="22" t="s">
        <v>1707</v>
      </c>
      <c r="B204" s="22" t="s">
        <v>1452</v>
      </c>
      <c r="C204" s="22" t="s">
        <v>1453</v>
      </c>
      <c r="D204" s="22" t="s">
        <v>1462</v>
      </c>
      <c r="E204" s="22"/>
    </row>
    <row r="205" spans="1:10" x14ac:dyDescent="0.2">
      <c r="A205" s="22" t="s">
        <v>1708</v>
      </c>
      <c r="B205" s="22" t="s">
        <v>1452</v>
      </c>
      <c r="C205" s="22" t="s">
        <v>1453</v>
      </c>
      <c r="D205" s="22" t="s">
        <v>1454</v>
      </c>
      <c r="E205" s="22"/>
    </row>
    <row r="206" spans="1:10" x14ac:dyDescent="0.2">
      <c r="A206" s="22" t="s">
        <v>1709</v>
      </c>
      <c r="B206" s="22" t="s">
        <v>1452</v>
      </c>
      <c r="C206" s="22" t="s">
        <v>1453</v>
      </c>
      <c r="D206" s="22" t="s">
        <v>1516</v>
      </c>
      <c r="E206" s="22"/>
      <c r="H206" s="22"/>
    </row>
    <row r="207" spans="1:10" x14ac:dyDescent="0.2">
      <c r="A207" s="22" t="s">
        <v>1710</v>
      </c>
      <c r="B207" s="22" t="s">
        <v>1452</v>
      </c>
      <c r="C207" s="22" t="s">
        <v>1453</v>
      </c>
      <c r="D207" s="22" t="s">
        <v>1490</v>
      </c>
      <c r="E207" s="22"/>
    </row>
    <row r="208" spans="1:10" x14ac:dyDescent="0.2">
      <c r="A208" s="22" t="s">
        <v>1711</v>
      </c>
      <c r="B208" s="22" t="s">
        <v>1472</v>
      </c>
      <c r="C208" s="22" t="s">
        <v>1473</v>
      </c>
      <c r="D208" s="22" t="s">
        <v>1574</v>
      </c>
      <c r="E208" s="22"/>
      <c r="H208" s="22"/>
    </row>
    <row r="209" spans="1:10" x14ac:dyDescent="0.2">
      <c r="A209" s="22" t="s">
        <v>1712</v>
      </c>
      <c r="B209" s="22" t="s">
        <v>1472</v>
      </c>
      <c r="C209" s="22" t="s">
        <v>1473</v>
      </c>
      <c r="D209" s="22" t="s">
        <v>1713</v>
      </c>
      <c r="H209" s="22"/>
    </row>
    <row r="210" spans="1:10" x14ac:dyDescent="0.2">
      <c r="A210" s="22" t="s">
        <v>1714</v>
      </c>
      <c r="B210" s="22" t="s">
        <v>1452</v>
      </c>
      <c r="C210" s="22" t="s">
        <v>1453</v>
      </c>
      <c r="D210" s="22" t="s">
        <v>1462</v>
      </c>
      <c r="E210" s="22"/>
    </row>
    <row r="211" spans="1:10" x14ac:dyDescent="0.2">
      <c r="A211" s="22" t="s">
        <v>1715</v>
      </c>
      <c r="B211" s="22" t="s">
        <v>1452</v>
      </c>
      <c r="C211" s="22" t="s">
        <v>1453</v>
      </c>
      <c r="D211" s="22" t="s">
        <v>1462</v>
      </c>
      <c r="E211" s="22"/>
    </row>
    <row r="212" spans="1:10" x14ac:dyDescent="0.2">
      <c r="A212" s="22" t="s">
        <v>1716</v>
      </c>
      <c r="B212" s="22" t="s">
        <v>1452</v>
      </c>
      <c r="C212" s="22" t="s">
        <v>1453</v>
      </c>
      <c r="D212" s="22" t="s">
        <v>1516</v>
      </c>
      <c r="E212" s="22"/>
    </row>
    <row r="213" spans="1:10" x14ac:dyDescent="0.2">
      <c r="A213" s="22" t="s">
        <v>1717</v>
      </c>
      <c r="B213" s="22" t="s">
        <v>1544</v>
      </c>
      <c r="C213" s="22" t="s">
        <v>1545</v>
      </c>
      <c r="D213" s="22" t="s">
        <v>1571</v>
      </c>
      <c r="E213" s="22"/>
      <c r="J213" s="22"/>
    </row>
    <row r="214" spans="1:10" x14ac:dyDescent="0.2">
      <c r="A214" s="22" t="s">
        <v>1718</v>
      </c>
      <c r="B214" s="22" t="s">
        <v>1482</v>
      </c>
      <c r="C214" s="22" t="s">
        <v>1483</v>
      </c>
      <c r="D214" s="22" t="s">
        <v>1462</v>
      </c>
    </row>
    <row r="215" spans="1:10" x14ac:dyDescent="0.2">
      <c r="A215" s="22" t="s">
        <v>1719</v>
      </c>
      <c r="B215" s="22" t="s">
        <v>1452</v>
      </c>
      <c r="C215" s="22" t="s">
        <v>1453</v>
      </c>
      <c r="D215" s="22" t="s">
        <v>1462</v>
      </c>
      <c r="E215" s="22"/>
      <c r="H215" s="22"/>
    </row>
    <row r="216" spans="1:10" x14ac:dyDescent="0.2">
      <c r="A216" s="22" t="s">
        <v>1720</v>
      </c>
      <c r="B216" s="22" t="s">
        <v>1452</v>
      </c>
      <c r="C216" s="22" t="s">
        <v>1453</v>
      </c>
      <c r="D216" s="22" t="s">
        <v>1462</v>
      </c>
      <c r="E216" s="22"/>
    </row>
    <row r="217" spans="1:10" x14ac:dyDescent="0.2">
      <c r="A217" s="22" t="s">
        <v>1721</v>
      </c>
      <c r="B217" s="22" t="s">
        <v>1476</v>
      </c>
      <c r="C217" s="22" t="s">
        <v>1477</v>
      </c>
      <c r="D217" s="22" t="s">
        <v>1478</v>
      </c>
      <c r="H217" s="22"/>
    </row>
    <row r="218" spans="1:10" x14ac:dyDescent="0.2">
      <c r="A218" s="22" t="s">
        <v>1722</v>
      </c>
      <c r="B218" s="22" t="s">
        <v>1452</v>
      </c>
      <c r="C218" s="22" t="s">
        <v>1453</v>
      </c>
      <c r="D218" s="22" t="s">
        <v>1462</v>
      </c>
      <c r="E218" s="22"/>
    </row>
    <row r="219" spans="1:10" x14ac:dyDescent="0.2">
      <c r="A219" s="22" t="s">
        <v>1723</v>
      </c>
      <c r="B219" s="22" t="s">
        <v>1452</v>
      </c>
      <c r="C219" s="22" t="s">
        <v>1453</v>
      </c>
      <c r="D219" s="22" t="s">
        <v>1462</v>
      </c>
      <c r="E219" s="22"/>
      <c r="H219" s="22"/>
    </row>
    <row r="220" spans="1:10" x14ac:dyDescent="0.2">
      <c r="A220" s="22" t="s">
        <v>1724</v>
      </c>
      <c r="B220" s="22" t="s">
        <v>1452</v>
      </c>
      <c r="C220" s="22" t="s">
        <v>1453</v>
      </c>
      <c r="D220" s="22" t="s">
        <v>1462</v>
      </c>
    </row>
    <row r="221" spans="1:10" x14ac:dyDescent="0.2">
      <c r="A221" s="22" t="s">
        <v>1725</v>
      </c>
      <c r="B221" s="22" t="s">
        <v>1476</v>
      </c>
      <c r="C221" s="22" t="s">
        <v>1477</v>
      </c>
      <c r="D221" s="22" t="s">
        <v>1478</v>
      </c>
      <c r="E221" s="22"/>
      <c r="J221" s="22"/>
    </row>
    <row r="222" spans="1:10" x14ac:dyDescent="0.2">
      <c r="A222" s="22" t="s">
        <v>1726</v>
      </c>
      <c r="B222" s="22" t="s">
        <v>1496</v>
      </c>
      <c r="C222" s="22" t="s">
        <v>1497</v>
      </c>
      <c r="D222" s="22" t="s">
        <v>1601</v>
      </c>
      <c r="H222" s="22"/>
    </row>
    <row r="223" spans="1:10" x14ac:dyDescent="0.2">
      <c r="A223" s="22" t="s">
        <v>1727</v>
      </c>
      <c r="B223" s="22" t="s">
        <v>1472</v>
      </c>
      <c r="C223" s="22" t="s">
        <v>1473</v>
      </c>
      <c r="D223" s="22" t="s">
        <v>1728</v>
      </c>
      <c r="E223" s="22"/>
      <c r="H223" s="22"/>
    </row>
    <row r="224" spans="1:10" x14ac:dyDescent="0.2">
      <c r="A224" s="22" t="s">
        <v>1729</v>
      </c>
      <c r="B224" s="22" t="s">
        <v>1465</v>
      </c>
      <c r="C224" s="22" t="s">
        <v>1466</v>
      </c>
      <c r="D224" s="22" t="s">
        <v>1462</v>
      </c>
    </row>
    <row r="225" spans="1:10" x14ac:dyDescent="0.2">
      <c r="A225" s="22" t="s">
        <v>1730</v>
      </c>
      <c r="B225" s="22" t="s">
        <v>1476</v>
      </c>
      <c r="C225" s="22" t="s">
        <v>1477</v>
      </c>
      <c r="D225" s="22" t="s">
        <v>1478</v>
      </c>
      <c r="E225" s="22"/>
      <c r="J225" s="22"/>
    </row>
    <row r="226" spans="1:10" x14ac:dyDescent="0.2">
      <c r="A226" s="22" t="s">
        <v>1731</v>
      </c>
      <c r="B226" s="22" t="s">
        <v>1452</v>
      </c>
      <c r="C226" s="22" t="s">
        <v>1453</v>
      </c>
      <c r="D226" s="22" t="s">
        <v>1469</v>
      </c>
      <c r="E226" s="22"/>
    </row>
    <row r="227" spans="1:10" x14ac:dyDescent="0.2">
      <c r="A227" s="22" t="s">
        <v>1732</v>
      </c>
      <c r="B227" s="22" t="s">
        <v>1472</v>
      </c>
      <c r="C227" s="22" t="s">
        <v>1473</v>
      </c>
      <c r="D227" s="22" t="s">
        <v>1488</v>
      </c>
      <c r="H227" s="22"/>
    </row>
    <row r="228" spans="1:10" x14ac:dyDescent="0.2">
      <c r="A228" s="22" t="s">
        <v>1733</v>
      </c>
      <c r="B228" s="22" t="s">
        <v>1476</v>
      </c>
      <c r="C228" s="22" t="s">
        <v>1477</v>
      </c>
      <c r="D228" s="22" t="s">
        <v>1478</v>
      </c>
    </row>
    <row r="229" spans="1:10" x14ac:dyDescent="0.2">
      <c r="A229" s="22" t="s">
        <v>1734</v>
      </c>
      <c r="B229" s="22" t="s">
        <v>1452</v>
      </c>
      <c r="C229" s="22" t="s">
        <v>1453</v>
      </c>
      <c r="D229" s="22" t="s">
        <v>1562</v>
      </c>
      <c r="E229" s="22"/>
    </row>
    <row r="230" spans="1:10" x14ac:dyDescent="0.2">
      <c r="A230" s="22" t="s">
        <v>1735</v>
      </c>
      <c r="B230" s="22" t="s">
        <v>1476</v>
      </c>
      <c r="C230" s="22" t="s">
        <v>1477</v>
      </c>
      <c r="D230" s="22" t="s">
        <v>1478</v>
      </c>
    </row>
    <row r="231" spans="1:10" x14ac:dyDescent="0.2">
      <c r="A231" s="22" t="s">
        <v>1736</v>
      </c>
      <c r="B231" s="22" t="s">
        <v>1544</v>
      </c>
      <c r="C231" s="22" t="s">
        <v>1545</v>
      </c>
      <c r="D231" s="22" t="s">
        <v>1516</v>
      </c>
      <c r="E231" s="22"/>
      <c r="J231" s="22"/>
    </row>
    <row r="232" spans="1:10" x14ac:dyDescent="0.2">
      <c r="A232" s="22" t="s">
        <v>1737</v>
      </c>
      <c r="B232" s="22" t="s">
        <v>1452</v>
      </c>
      <c r="C232" s="22" t="s">
        <v>1453</v>
      </c>
      <c r="D232" s="22" t="s">
        <v>1462</v>
      </c>
      <c r="E232" s="22"/>
    </row>
    <row r="233" spans="1:10" x14ac:dyDescent="0.2">
      <c r="A233" s="22" t="s">
        <v>1738</v>
      </c>
      <c r="B233" s="22" t="s">
        <v>1452</v>
      </c>
      <c r="C233" s="22" t="s">
        <v>1453</v>
      </c>
      <c r="D233" s="22" t="s">
        <v>1516</v>
      </c>
      <c r="E233" s="22"/>
      <c r="H233" s="22"/>
    </row>
    <row r="234" spans="1:10" x14ac:dyDescent="0.2">
      <c r="A234" s="22" t="s">
        <v>1739</v>
      </c>
      <c r="B234" s="22" t="s">
        <v>1465</v>
      </c>
      <c r="C234" s="22" t="s">
        <v>1466</v>
      </c>
      <c r="D234" s="22" t="s">
        <v>1462</v>
      </c>
      <c r="H234" s="22"/>
    </row>
    <row r="235" spans="1:10" x14ac:dyDescent="0.2">
      <c r="A235" s="22" t="s">
        <v>1740</v>
      </c>
      <c r="B235" s="22" t="s">
        <v>1465</v>
      </c>
      <c r="C235" s="22" t="s">
        <v>1466</v>
      </c>
      <c r="D235" s="22" t="s">
        <v>1462</v>
      </c>
      <c r="H235" s="22"/>
    </row>
    <row r="236" spans="1:10" x14ac:dyDescent="0.2">
      <c r="A236" s="22" t="s">
        <v>1741</v>
      </c>
      <c r="B236" s="22" t="s">
        <v>1472</v>
      </c>
      <c r="C236" s="22" t="s">
        <v>1473</v>
      </c>
      <c r="D236" s="22" t="s">
        <v>1742</v>
      </c>
      <c r="H236" s="22"/>
    </row>
    <row r="237" spans="1:10" x14ac:dyDescent="0.2">
      <c r="A237" s="22" t="s">
        <v>1743</v>
      </c>
      <c r="B237" s="22" t="s">
        <v>1472</v>
      </c>
      <c r="C237" s="22" t="s">
        <v>1473</v>
      </c>
      <c r="D237" s="22" t="s">
        <v>1571</v>
      </c>
      <c r="E237" s="22"/>
      <c r="H237" s="22"/>
    </row>
    <row r="238" spans="1:10" x14ac:dyDescent="0.2">
      <c r="A238" s="22" t="s">
        <v>1744</v>
      </c>
      <c r="B238" s="22" t="s">
        <v>1472</v>
      </c>
      <c r="C238" s="22" t="s">
        <v>1473</v>
      </c>
      <c r="D238" s="22" t="s">
        <v>1568</v>
      </c>
      <c r="E238" s="22"/>
      <c r="H238" s="22"/>
    </row>
    <row r="239" spans="1:10" x14ac:dyDescent="0.2">
      <c r="A239" s="22" t="s">
        <v>1745</v>
      </c>
      <c r="B239" s="22" t="s">
        <v>1472</v>
      </c>
      <c r="C239" s="22" t="s">
        <v>1473</v>
      </c>
      <c r="D239" s="22" t="s">
        <v>1571</v>
      </c>
      <c r="E239" s="22"/>
      <c r="H239" s="22"/>
    </row>
    <row r="240" spans="1:10" x14ac:dyDescent="0.2">
      <c r="A240" s="22" t="s">
        <v>1746</v>
      </c>
      <c r="B240" s="22" t="s">
        <v>1496</v>
      </c>
      <c r="C240" s="22" t="s">
        <v>1497</v>
      </c>
      <c r="D240" s="22" t="s">
        <v>1518</v>
      </c>
      <c r="E240" s="22"/>
      <c r="H240" s="22"/>
    </row>
    <row r="241" spans="1:8" x14ac:dyDescent="0.2">
      <c r="A241" s="22" t="s">
        <v>1747</v>
      </c>
      <c r="B241" s="22" t="s">
        <v>1472</v>
      </c>
      <c r="C241" s="22" t="s">
        <v>1473</v>
      </c>
      <c r="D241" s="22" t="s">
        <v>1478</v>
      </c>
      <c r="H241" s="22"/>
    </row>
    <row r="242" spans="1:8" x14ac:dyDescent="0.2">
      <c r="A242" s="22" t="s">
        <v>1748</v>
      </c>
      <c r="B242" s="22" t="s">
        <v>1452</v>
      </c>
      <c r="C242" s="22" t="s">
        <v>1453</v>
      </c>
      <c r="D242" s="22" t="s">
        <v>1462</v>
      </c>
      <c r="E242" s="22"/>
    </row>
    <row r="243" spans="1:8" x14ac:dyDescent="0.2">
      <c r="A243" s="22" t="s">
        <v>1749</v>
      </c>
      <c r="B243" s="22" t="s">
        <v>1496</v>
      </c>
      <c r="C243" s="22" t="s">
        <v>1497</v>
      </c>
      <c r="D243" s="22" t="s">
        <v>1713</v>
      </c>
      <c r="E243" s="22"/>
      <c r="H243" s="22"/>
    </row>
    <row r="244" spans="1:8" x14ac:dyDescent="0.2">
      <c r="A244" s="22" t="s">
        <v>1750</v>
      </c>
      <c r="B244" s="22" t="s">
        <v>1472</v>
      </c>
      <c r="C244" s="22" t="s">
        <v>1473</v>
      </c>
      <c r="D244" s="22" t="s">
        <v>1507</v>
      </c>
      <c r="H244" s="22"/>
    </row>
    <row r="245" spans="1:8" x14ac:dyDescent="0.2">
      <c r="A245" s="22" t="s">
        <v>1751</v>
      </c>
      <c r="B245" s="22" t="s">
        <v>1452</v>
      </c>
      <c r="C245" s="22" t="s">
        <v>1453</v>
      </c>
      <c r="D245" s="22" t="s">
        <v>1462</v>
      </c>
      <c r="E245" s="22"/>
    </row>
    <row r="246" spans="1:8" x14ac:dyDescent="0.2">
      <c r="A246" s="22" t="s">
        <v>1752</v>
      </c>
      <c r="B246" s="22" t="s">
        <v>1452</v>
      </c>
      <c r="C246" s="22" t="s">
        <v>1453</v>
      </c>
      <c r="D246" s="22" t="s">
        <v>1713</v>
      </c>
      <c r="E246" s="22"/>
    </row>
    <row r="247" spans="1:8" x14ac:dyDescent="0.2">
      <c r="A247" s="22" t="s">
        <v>1753</v>
      </c>
      <c r="B247" s="22" t="s">
        <v>1472</v>
      </c>
      <c r="C247" s="22" t="s">
        <v>1473</v>
      </c>
      <c r="D247" s="22" t="s">
        <v>1601</v>
      </c>
      <c r="H247" s="22"/>
    </row>
    <row r="248" spans="1:8" x14ac:dyDescent="0.2">
      <c r="A248" s="22" t="s">
        <v>1754</v>
      </c>
      <c r="B248" s="22" t="s">
        <v>1452</v>
      </c>
      <c r="C248" s="22" t="s">
        <v>1453</v>
      </c>
      <c r="D248" s="22" t="s">
        <v>1462</v>
      </c>
    </row>
    <row r="249" spans="1:8" x14ac:dyDescent="0.2">
      <c r="A249" s="22" t="s">
        <v>1755</v>
      </c>
      <c r="B249" s="22" t="s">
        <v>1465</v>
      </c>
      <c r="C249" s="22" t="s">
        <v>1466</v>
      </c>
      <c r="D249" s="22" t="s">
        <v>1462</v>
      </c>
    </row>
    <row r="250" spans="1:8" x14ac:dyDescent="0.2">
      <c r="A250" s="22" t="s">
        <v>1756</v>
      </c>
      <c r="B250" s="22" t="s">
        <v>1757</v>
      </c>
      <c r="C250" s="22" t="s">
        <v>1758</v>
      </c>
      <c r="D250" s="22" t="s">
        <v>1478</v>
      </c>
      <c r="E250" s="22"/>
      <c r="F250" s="22"/>
      <c r="H250" s="22"/>
    </row>
    <row r="251" spans="1:8" x14ac:dyDescent="0.2">
      <c r="A251" s="22" t="s">
        <v>1759</v>
      </c>
      <c r="B251" s="22" t="s">
        <v>1452</v>
      </c>
      <c r="C251" s="22" t="s">
        <v>1453</v>
      </c>
      <c r="D251" s="22" t="s">
        <v>1454</v>
      </c>
      <c r="E251" s="22"/>
      <c r="H251" s="22"/>
    </row>
    <row r="252" spans="1:8" x14ac:dyDescent="0.2">
      <c r="A252" s="22" t="s">
        <v>1760</v>
      </c>
      <c r="B252" s="22" t="s">
        <v>1476</v>
      </c>
      <c r="C252" s="22" t="s">
        <v>1477</v>
      </c>
      <c r="D252" s="22" t="s">
        <v>1478</v>
      </c>
      <c r="E252" s="22"/>
      <c r="H252" s="22"/>
    </row>
    <row r="253" spans="1:8" x14ac:dyDescent="0.2">
      <c r="A253" s="22" t="s">
        <v>1761</v>
      </c>
      <c r="B253" s="22" t="s">
        <v>1452</v>
      </c>
      <c r="C253" s="22" t="s">
        <v>1453</v>
      </c>
      <c r="D253" s="22" t="s">
        <v>1516</v>
      </c>
      <c r="E253" s="22"/>
      <c r="H253" s="22"/>
    </row>
    <row r="254" spans="1:8" x14ac:dyDescent="0.2">
      <c r="A254" s="22" t="s">
        <v>1762</v>
      </c>
      <c r="B254" s="22" t="s">
        <v>1472</v>
      </c>
      <c r="C254" s="22" t="s">
        <v>1473</v>
      </c>
      <c r="D254" s="22" t="s">
        <v>1507</v>
      </c>
      <c r="E254" s="22"/>
      <c r="H254" s="22"/>
    </row>
    <row r="255" spans="1:8" x14ac:dyDescent="0.2">
      <c r="A255" s="22" t="s">
        <v>1763</v>
      </c>
      <c r="B255" s="22" t="s">
        <v>1472</v>
      </c>
      <c r="C255" s="22" t="s">
        <v>1473</v>
      </c>
      <c r="D255" s="22" t="s">
        <v>1571</v>
      </c>
      <c r="H255" s="22"/>
    </row>
    <row r="256" spans="1:8" x14ac:dyDescent="0.2">
      <c r="A256" s="22" t="s">
        <v>1764</v>
      </c>
      <c r="B256" s="22" t="s">
        <v>1476</v>
      </c>
      <c r="C256" s="22" t="s">
        <v>1477</v>
      </c>
      <c r="D256" s="22" t="s">
        <v>1478</v>
      </c>
    </row>
    <row r="257" spans="1:10" x14ac:dyDescent="0.2">
      <c r="A257" s="22" t="s">
        <v>1765</v>
      </c>
      <c r="B257" s="22" t="s">
        <v>1472</v>
      </c>
      <c r="C257" s="22" t="s">
        <v>1473</v>
      </c>
      <c r="D257" s="22" t="s">
        <v>1574</v>
      </c>
      <c r="H257" s="22"/>
    </row>
    <row r="258" spans="1:10" x14ac:dyDescent="0.2">
      <c r="A258" s="22" t="s">
        <v>1766</v>
      </c>
      <c r="B258" s="22" t="s">
        <v>1496</v>
      </c>
      <c r="C258" s="22" t="s">
        <v>1497</v>
      </c>
      <c r="D258" s="22" t="s">
        <v>1713</v>
      </c>
      <c r="E258" s="22"/>
      <c r="H258" s="22"/>
    </row>
    <row r="259" spans="1:10" x14ac:dyDescent="0.2">
      <c r="A259" s="22" t="s">
        <v>1767</v>
      </c>
      <c r="B259" s="22" t="s">
        <v>1544</v>
      </c>
      <c r="C259" s="22" t="s">
        <v>1545</v>
      </c>
      <c r="D259" s="22" t="s">
        <v>1462</v>
      </c>
      <c r="E259" s="22"/>
      <c r="J259" s="22"/>
    </row>
    <row r="260" spans="1:10" x14ac:dyDescent="0.2">
      <c r="A260" s="22" t="s">
        <v>1768</v>
      </c>
      <c r="B260" s="22" t="s">
        <v>1457</v>
      </c>
      <c r="C260" s="22" t="s">
        <v>1458</v>
      </c>
      <c r="D260" s="22" t="s">
        <v>1596</v>
      </c>
      <c r="H260" s="22"/>
    </row>
    <row r="261" spans="1:10" x14ac:dyDescent="0.2">
      <c r="A261" s="22" t="s">
        <v>1769</v>
      </c>
      <c r="B261" s="22" t="s">
        <v>1496</v>
      </c>
      <c r="C261" s="22" t="s">
        <v>1497</v>
      </c>
      <c r="D261" s="22" t="s">
        <v>1571</v>
      </c>
      <c r="H261" s="22"/>
    </row>
    <row r="262" spans="1:10" x14ac:dyDescent="0.2">
      <c r="A262" s="22" t="s">
        <v>1770</v>
      </c>
      <c r="B262" s="22" t="s">
        <v>1452</v>
      </c>
      <c r="C262" s="22" t="s">
        <v>1453</v>
      </c>
      <c r="D262" s="22" t="s">
        <v>1562</v>
      </c>
      <c r="E262" s="22"/>
    </row>
    <row r="263" spans="1:10" x14ac:dyDescent="0.2">
      <c r="A263" s="22" t="s">
        <v>1771</v>
      </c>
      <c r="B263" s="22" t="s">
        <v>1452</v>
      </c>
      <c r="C263" s="22" t="s">
        <v>1453</v>
      </c>
      <c r="D263" s="22" t="s">
        <v>1516</v>
      </c>
      <c r="E263" s="22"/>
    </row>
    <row r="264" spans="1:10" x14ac:dyDescent="0.2">
      <c r="A264" s="22" t="s">
        <v>1772</v>
      </c>
      <c r="B264" s="22" t="s">
        <v>1457</v>
      </c>
      <c r="C264" s="22" t="s">
        <v>1458</v>
      </c>
      <c r="D264" s="22" t="s">
        <v>1607</v>
      </c>
      <c r="E264" s="22"/>
      <c r="H264" s="22"/>
    </row>
    <row r="265" spans="1:10" x14ac:dyDescent="0.2">
      <c r="A265" s="22" t="s">
        <v>1773</v>
      </c>
      <c r="B265" s="22" t="s">
        <v>1465</v>
      </c>
      <c r="C265" s="22" t="s">
        <v>1466</v>
      </c>
      <c r="D265" s="22" t="s">
        <v>1462</v>
      </c>
      <c r="H265" s="22"/>
    </row>
    <row r="266" spans="1:10" x14ac:dyDescent="0.2">
      <c r="A266" s="22" t="s">
        <v>1774</v>
      </c>
      <c r="B266" s="22" t="s">
        <v>1472</v>
      </c>
      <c r="C266" s="22" t="s">
        <v>1473</v>
      </c>
      <c r="D266" s="22" t="s">
        <v>1490</v>
      </c>
      <c r="E266" s="22"/>
      <c r="H266" s="22"/>
    </row>
    <row r="267" spans="1:10" x14ac:dyDescent="0.2">
      <c r="A267" s="22" t="s">
        <v>1775</v>
      </c>
      <c r="B267" s="22" t="s">
        <v>1472</v>
      </c>
      <c r="C267" s="22" t="s">
        <v>1473</v>
      </c>
      <c r="D267" s="22" t="s">
        <v>1490</v>
      </c>
      <c r="E267" s="22"/>
      <c r="H267" s="22"/>
    </row>
    <row r="268" spans="1:10" x14ac:dyDescent="0.2">
      <c r="A268" s="22" t="s">
        <v>1776</v>
      </c>
      <c r="B268" s="22" t="s">
        <v>1452</v>
      </c>
      <c r="C268" s="22" t="s">
        <v>1453</v>
      </c>
      <c r="D268" s="22" t="s">
        <v>1462</v>
      </c>
      <c r="E268" s="22"/>
      <c r="H268" s="22"/>
    </row>
    <row r="269" spans="1:10" x14ac:dyDescent="0.2">
      <c r="A269" s="22" t="s">
        <v>1777</v>
      </c>
      <c r="B269" s="22" t="s">
        <v>1452</v>
      </c>
      <c r="C269" s="22" t="s">
        <v>1453</v>
      </c>
      <c r="D269" s="22" t="s">
        <v>1462</v>
      </c>
      <c r="E269" s="22"/>
    </row>
    <row r="270" spans="1:10" x14ac:dyDescent="0.2">
      <c r="A270" s="22" t="s">
        <v>1778</v>
      </c>
      <c r="B270" s="22" t="s">
        <v>1476</v>
      </c>
      <c r="C270" s="22" t="s">
        <v>1477</v>
      </c>
      <c r="D270" s="22" t="s">
        <v>1462</v>
      </c>
      <c r="E270" s="22"/>
    </row>
    <row r="271" spans="1:10" x14ac:dyDescent="0.2">
      <c r="A271" s="22" t="s">
        <v>1779</v>
      </c>
      <c r="B271" s="22" t="s">
        <v>1465</v>
      </c>
      <c r="C271" s="22" t="s">
        <v>1466</v>
      </c>
      <c r="D271" s="22" t="s">
        <v>1462</v>
      </c>
      <c r="E271" s="22"/>
      <c r="H271" s="22"/>
    </row>
    <row r="272" spans="1:10" x14ac:dyDescent="0.2">
      <c r="A272" s="22" t="s">
        <v>1780</v>
      </c>
      <c r="B272" s="22" t="s">
        <v>1476</v>
      </c>
      <c r="C272" s="22" t="s">
        <v>1477</v>
      </c>
      <c r="D272" s="22" t="s">
        <v>1462</v>
      </c>
      <c r="H272" s="22"/>
    </row>
    <row r="273" spans="1:10" x14ac:dyDescent="0.2">
      <c r="A273" s="22" t="s">
        <v>1781</v>
      </c>
      <c r="B273" s="22" t="s">
        <v>1476</v>
      </c>
      <c r="C273" s="22" t="s">
        <v>1477</v>
      </c>
      <c r="D273" s="22" t="s">
        <v>1478</v>
      </c>
      <c r="E273" s="22"/>
    </row>
    <row r="274" spans="1:10" x14ac:dyDescent="0.2">
      <c r="A274" s="22" t="s">
        <v>1782</v>
      </c>
      <c r="B274" s="22" t="s">
        <v>1457</v>
      </c>
      <c r="C274" s="22" t="s">
        <v>1458</v>
      </c>
      <c r="D274" s="22" t="s">
        <v>1507</v>
      </c>
      <c r="E274" s="22"/>
      <c r="H274" s="22"/>
    </row>
    <row r="275" spans="1:10" x14ac:dyDescent="0.2">
      <c r="A275" s="22" t="s">
        <v>1783</v>
      </c>
      <c r="B275" s="22" t="s">
        <v>1452</v>
      </c>
      <c r="C275" s="22" t="s">
        <v>1453</v>
      </c>
      <c r="D275" s="22" t="s">
        <v>1462</v>
      </c>
      <c r="E275" s="22"/>
    </row>
    <row r="276" spans="1:10" x14ac:dyDescent="0.2">
      <c r="A276" s="22" t="s">
        <v>1784</v>
      </c>
      <c r="B276" s="22" t="s">
        <v>1482</v>
      </c>
      <c r="C276" s="22" t="s">
        <v>1483</v>
      </c>
      <c r="D276" s="22" t="s">
        <v>1462</v>
      </c>
      <c r="E276" s="22"/>
    </row>
    <row r="277" spans="1:10" x14ac:dyDescent="0.2">
      <c r="A277" s="22" t="s">
        <v>1785</v>
      </c>
      <c r="B277" s="22" t="s">
        <v>1544</v>
      </c>
      <c r="C277" s="22" t="s">
        <v>1545</v>
      </c>
      <c r="D277" s="22" t="s">
        <v>1462</v>
      </c>
      <c r="E277" s="22"/>
      <c r="J277" s="22"/>
    </row>
    <row r="278" spans="1:10" x14ac:dyDescent="0.2">
      <c r="A278" s="22" t="s">
        <v>1786</v>
      </c>
      <c r="B278" s="22" t="s">
        <v>1452</v>
      </c>
      <c r="C278" s="22" t="s">
        <v>1453</v>
      </c>
      <c r="D278" s="22" t="s">
        <v>1462</v>
      </c>
      <c r="E278" s="22"/>
      <c r="H278" s="22"/>
    </row>
    <row r="279" spans="1:10" x14ac:dyDescent="0.2">
      <c r="A279" s="22" t="s">
        <v>1787</v>
      </c>
      <c r="B279" s="22" t="s">
        <v>1457</v>
      </c>
      <c r="C279" s="22" t="s">
        <v>1458</v>
      </c>
      <c r="D279" s="22" t="s">
        <v>1488</v>
      </c>
      <c r="H279" s="22"/>
    </row>
    <row r="280" spans="1:10" x14ac:dyDescent="0.2">
      <c r="A280" s="22" t="s">
        <v>1788</v>
      </c>
      <c r="B280" s="22" t="s">
        <v>1452</v>
      </c>
      <c r="C280" s="22" t="s">
        <v>1453</v>
      </c>
      <c r="D280" s="22" t="s">
        <v>1574</v>
      </c>
      <c r="E280" s="22"/>
    </row>
    <row r="281" spans="1:10" x14ac:dyDescent="0.2">
      <c r="A281" s="22" t="s">
        <v>1789</v>
      </c>
      <c r="B281" s="22" t="s">
        <v>1452</v>
      </c>
      <c r="C281" s="22" t="s">
        <v>1453</v>
      </c>
      <c r="D281" s="22" t="s">
        <v>1469</v>
      </c>
      <c r="E281" s="22"/>
    </row>
    <row r="282" spans="1:10" x14ac:dyDescent="0.2">
      <c r="A282" s="22" t="s">
        <v>1790</v>
      </c>
      <c r="B282" s="22" t="s">
        <v>1452</v>
      </c>
      <c r="C282" s="22" t="s">
        <v>1453</v>
      </c>
      <c r="D282" s="22" t="s">
        <v>1516</v>
      </c>
      <c r="E282" s="22"/>
    </row>
    <row r="283" spans="1:10" x14ac:dyDescent="0.2">
      <c r="A283" s="22" t="s">
        <v>1791</v>
      </c>
      <c r="B283" s="22" t="s">
        <v>1472</v>
      </c>
      <c r="C283" s="22" t="s">
        <v>1473</v>
      </c>
      <c r="D283" s="22" t="s">
        <v>1792</v>
      </c>
      <c r="E283" s="22"/>
      <c r="H283" s="22"/>
    </row>
    <row r="284" spans="1:10" x14ac:dyDescent="0.2">
      <c r="A284" s="22" t="s">
        <v>1793</v>
      </c>
      <c r="B284" s="22" t="s">
        <v>1452</v>
      </c>
      <c r="C284" s="22" t="s">
        <v>1453</v>
      </c>
      <c r="D284" s="22" t="s">
        <v>1498</v>
      </c>
      <c r="E284" s="22"/>
      <c r="H284" s="22"/>
    </row>
    <row r="285" spans="1:10" x14ac:dyDescent="0.2">
      <c r="A285" s="22" t="s">
        <v>1794</v>
      </c>
      <c r="B285" s="22" t="s">
        <v>1472</v>
      </c>
      <c r="C285" s="22" t="s">
        <v>1473</v>
      </c>
      <c r="D285" s="22" t="s">
        <v>1469</v>
      </c>
      <c r="E285" s="22"/>
      <c r="H285" s="22"/>
    </row>
    <row r="286" spans="1:10" x14ac:dyDescent="0.2">
      <c r="A286" s="22" t="s">
        <v>1795</v>
      </c>
      <c r="B286" s="22" t="s">
        <v>1457</v>
      </c>
      <c r="C286" s="22" t="s">
        <v>1458</v>
      </c>
      <c r="D286" s="22" t="s">
        <v>1574</v>
      </c>
      <c r="E286" s="22"/>
      <c r="H286" s="22"/>
    </row>
    <row r="287" spans="1:10" x14ac:dyDescent="0.2">
      <c r="A287" s="22" t="s">
        <v>1796</v>
      </c>
      <c r="B287" s="22" t="s">
        <v>1465</v>
      </c>
      <c r="C287" s="22" t="s">
        <v>1466</v>
      </c>
      <c r="D287" s="22" t="s">
        <v>1462</v>
      </c>
      <c r="E287" s="22"/>
    </row>
    <row r="288" spans="1:10" x14ac:dyDescent="0.2">
      <c r="A288" s="22" t="s">
        <v>1797</v>
      </c>
      <c r="B288" s="22" t="s">
        <v>1476</v>
      </c>
      <c r="C288" s="22" t="s">
        <v>1477</v>
      </c>
      <c r="D288" s="22" t="s">
        <v>1478</v>
      </c>
    </row>
    <row r="289" spans="1:10" x14ac:dyDescent="0.2">
      <c r="A289" s="22" t="s">
        <v>1798</v>
      </c>
      <c r="B289" s="22" t="s">
        <v>1476</v>
      </c>
      <c r="C289" s="22" t="s">
        <v>1477</v>
      </c>
      <c r="D289" s="22" t="s">
        <v>1478</v>
      </c>
      <c r="E289" s="22"/>
    </row>
    <row r="290" spans="1:10" x14ac:dyDescent="0.2">
      <c r="A290" s="22" t="s">
        <v>1799</v>
      </c>
      <c r="B290" s="22" t="s">
        <v>1452</v>
      </c>
      <c r="C290" s="22" t="s">
        <v>1453</v>
      </c>
      <c r="D290" s="22" t="s">
        <v>1462</v>
      </c>
      <c r="E290" s="22"/>
    </row>
    <row r="291" spans="1:10" x14ac:dyDescent="0.2">
      <c r="A291" s="22" t="s">
        <v>1800</v>
      </c>
      <c r="B291" s="22" t="s">
        <v>1476</v>
      </c>
      <c r="C291" s="22" t="s">
        <v>1477</v>
      </c>
      <c r="D291" s="22" t="s">
        <v>1478</v>
      </c>
      <c r="E291" s="22"/>
    </row>
    <row r="292" spans="1:10" x14ac:dyDescent="0.2">
      <c r="A292" s="22" t="s">
        <v>1801</v>
      </c>
      <c r="B292" s="22" t="s">
        <v>1457</v>
      </c>
      <c r="C292" s="22" t="s">
        <v>1458</v>
      </c>
      <c r="D292" s="22" t="s">
        <v>1490</v>
      </c>
      <c r="E292" s="22"/>
      <c r="H292" s="22"/>
    </row>
    <row r="293" spans="1:10" x14ac:dyDescent="0.2">
      <c r="A293" s="22" t="s">
        <v>1802</v>
      </c>
      <c r="B293" s="22" t="s">
        <v>1476</v>
      </c>
      <c r="C293" s="22" t="s">
        <v>1477</v>
      </c>
      <c r="D293" s="22" t="s">
        <v>1478</v>
      </c>
      <c r="H293" s="22"/>
    </row>
    <row r="294" spans="1:10" x14ac:dyDescent="0.2">
      <c r="A294" s="22" t="s">
        <v>1803</v>
      </c>
      <c r="B294" s="22" t="s">
        <v>1452</v>
      </c>
      <c r="C294" s="22" t="s">
        <v>1453</v>
      </c>
      <c r="D294" s="22" t="s">
        <v>1529</v>
      </c>
      <c r="E294" s="22"/>
    </row>
    <row r="295" spans="1:10" x14ac:dyDescent="0.2">
      <c r="A295" s="22" t="s">
        <v>1804</v>
      </c>
      <c r="B295" s="22" t="s">
        <v>1496</v>
      </c>
      <c r="C295" s="22" t="s">
        <v>1497</v>
      </c>
      <c r="D295" s="22" t="s">
        <v>1805</v>
      </c>
      <c r="E295" s="22"/>
      <c r="H295" s="22"/>
    </row>
    <row r="296" spans="1:10" x14ac:dyDescent="0.2">
      <c r="A296" s="22" t="s">
        <v>1806</v>
      </c>
      <c r="B296" s="22" t="s">
        <v>1452</v>
      </c>
      <c r="C296" s="22" t="s">
        <v>1453</v>
      </c>
      <c r="D296" s="22" t="s">
        <v>1462</v>
      </c>
      <c r="E296" s="22"/>
    </row>
    <row r="297" spans="1:10" x14ac:dyDescent="0.2">
      <c r="A297" s="22" t="s">
        <v>1807</v>
      </c>
      <c r="B297" s="22" t="s">
        <v>1544</v>
      </c>
      <c r="C297" s="22" t="s">
        <v>1545</v>
      </c>
      <c r="D297" s="22" t="s">
        <v>1645</v>
      </c>
      <c r="E297" s="22"/>
      <c r="J297" s="22"/>
    </row>
    <row r="298" spans="1:10" x14ac:dyDescent="0.2">
      <c r="A298" s="22" t="s">
        <v>1808</v>
      </c>
      <c r="B298" s="22" t="s">
        <v>1452</v>
      </c>
      <c r="C298" s="22" t="s">
        <v>1453</v>
      </c>
      <c r="D298" s="22" t="s">
        <v>1480</v>
      </c>
      <c r="E298" s="22"/>
    </row>
    <row r="299" spans="1:10" x14ac:dyDescent="0.2">
      <c r="A299" s="22" t="s">
        <v>1809</v>
      </c>
      <c r="B299" s="22" t="s">
        <v>1465</v>
      </c>
      <c r="C299" s="22" t="s">
        <v>1466</v>
      </c>
      <c r="D299" s="22" t="s">
        <v>1462</v>
      </c>
      <c r="H299" s="22"/>
    </row>
    <row r="300" spans="1:10" x14ac:dyDescent="0.2">
      <c r="A300" s="22" t="s">
        <v>1810</v>
      </c>
      <c r="B300" s="22" t="s">
        <v>1544</v>
      </c>
      <c r="C300" s="22" t="s">
        <v>1545</v>
      </c>
      <c r="D300" s="22" t="s">
        <v>1516</v>
      </c>
      <c r="E300" s="22"/>
      <c r="J300" s="22"/>
    </row>
    <row r="301" spans="1:10" x14ac:dyDescent="0.2">
      <c r="A301" s="22" t="s">
        <v>1811</v>
      </c>
      <c r="B301" s="22" t="s">
        <v>1465</v>
      </c>
      <c r="C301" s="22" t="s">
        <v>1466</v>
      </c>
      <c r="D301" s="22" t="s">
        <v>1462</v>
      </c>
      <c r="H301" s="22"/>
    </row>
    <row r="302" spans="1:10" x14ac:dyDescent="0.2">
      <c r="A302" s="22" t="s">
        <v>1812</v>
      </c>
      <c r="B302" s="22" t="s">
        <v>1472</v>
      </c>
      <c r="C302" s="22" t="s">
        <v>1473</v>
      </c>
      <c r="D302" s="22" t="s">
        <v>1537</v>
      </c>
      <c r="E302" s="22"/>
      <c r="H302" s="22"/>
    </row>
    <row r="303" spans="1:10" x14ac:dyDescent="0.2">
      <c r="A303" s="22" t="s">
        <v>1813</v>
      </c>
      <c r="B303" s="22" t="s">
        <v>1476</v>
      </c>
      <c r="C303" s="22" t="s">
        <v>1477</v>
      </c>
      <c r="D303" s="22" t="s">
        <v>1462</v>
      </c>
    </row>
    <row r="304" spans="1:10" x14ac:dyDescent="0.2">
      <c r="A304" s="22" t="s">
        <v>1814</v>
      </c>
      <c r="B304" s="22" t="s">
        <v>1465</v>
      </c>
      <c r="C304" s="22" t="s">
        <v>1466</v>
      </c>
      <c r="D304" s="22" t="s">
        <v>1462</v>
      </c>
    </row>
    <row r="305" spans="1:8" x14ac:dyDescent="0.2">
      <c r="A305" s="22" t="s">
        <v>1815</v>
      </c>
      <c r="B305" s="22" t="s">
        <v>1476</v>
      </c>
      <c r="C305" s="22" t="s">
        <v>1477</v>
      </c>
      <c r="D305" s="22" t="s">
        <v>1478</v>
      </c>
    </row>
    <row r="306" spans="1:8" x14ac:dyDescent="0.2">
      <c r="A306" s="22" t="s">
        <v>1816</v>
      </c>
      <c r="B306" s="22" t="s">
        <v>1472</v>
      </c>
      <c r="C306" s="22" t="s">
        <v>1473</v>
      </c>
      <c r="D306" s="22" t="s">
        <v>1500</v>
      </c>
      <c r="E306" s="22"/>
      <c r="H306" s="22"/>
    </row>
    <row r="307" spans="1:8" x14ac:dyDescent="0.2">
      <c r="A307" s="22" t="s">
        <v>1817</v>
      </c>
      <c r="B307" s="22" t="s">
        <v>1472</v>
      </c>
      <c r="C307" s="22" t="s">
        <v>1473</v>
      </c>
      <c r="D307" s="22" t="s">
        <v>1525</v>
      </c>
      <c r="E307" s="22"/>
      <c r="H307" s="22"/>
    </row>
    <row r="308" spans="1:8" x14ac:dyDescent="0.2">
      <c r="A308" s="22" t="s">
        <v>1818</v>
      </c>
      <c r="B308" s="22" t="s">
        <v>1457</v>
      </c>
      <c r="C308" s="22" t="s">
        <v>1458</v>
      </c>
      <c r="D308" s="22" t="s">
        <v>1500</v>
      </c>
      <c r="H308" s="22"/>
    </row>
    <row r="309" spans="1:8" x14ac:dyDescent="0.2">
      <c r="A309" s="22" t="s">
        <v>1819</v>
      </c>
      <c r="B309" s="22" t="s">
        <v>1472</v>
      </c>
      <c r="C309" s="22" t="s">
        <v>1473</v>
      </c>
      <c r="D309" s="22" t="s">
        <v>1820</v>
      </c>
      <c r="H309" s="22"/>
    </row>
    <row r="310" spans="1:8" x14ac:dyDescent="0.2">
      <c r="A310" s="22" t="s">
        <v>1821</v>
      </c>
      <c r="B310" s="22" t="s">
        <v>1457</v>
      </c>
      <c r="C310" s="22" t="s">
        <v>1458</v>
      </c>
      <c r="D310" s="22" t="s">
        <v>1459</v>
      </c>
      <c r="E310" s="22"/>
      <c r="H310" s="22"/>
    </row>
    <row r="311" spans="1:8" x14ac:dyDescent="0.2">
      <c r="A311" s="22" t="s">
        <v>1822</v>
      </c>
      <c r="B311" s="22" t="s">
        <v>1452</v>
      </c>
      <c r="C311" s="22" t="s">
        <v>1453</v>
      </c>
      <c r="D311" s="22" t="s">
        <v>1469</v>
      </c>
      <c r="E311" s="22"/>
    </row>
    <row r="312" spans="1:8" x14ac:dyDescent="0.2">
      <c r="A312" s="22" t="s">
        <v>1823</v>
      </c>
      <c r="B312" s="22" t="s">
        <v>1452</v>
      </c>
      <c r="C312" s="22" t="s">
        <v>1453</v>
      </c>
      <c r="D312" s="22" t="s">
        <v>1454</v>
      </c>
      <c r="E312" s="22"/>
    </row>
    <row r="313" spans="1:8" x14ac:dyDescent="0.2">
      <c r="A313" s="22" t="s">
        <v>1824</v>
      </c>
      <c r="B313" s="22" t="s">
        <v>1452</v>
      </c>
      <c r="C313" s="22" t="s">
        <v>1453</v>
      </c>
      <c r="D313" s="22" t="s">
        <v>1469</v>
      </c>
      <c r="E313" s="22"/>
    </row>
    <row r="314" spans="1:8" x14ac:dyDescent="0.2">
      <c r="A314" s="22" t="s">
        <v>1825</v>
      </c>
      <c r="B314" s="22" t="s">
        <v>1452</v>
      </c>
      <c r="C314" s="22" t="s">
        <v>1453</v>
      </c>
      <c r="D314" s="22" t="s">
        <v>1521</v>
      </c>
    </row>
    <row r="315" spans="1:8" x14ac:dyDescent="0.2">
      <c r="A315" s="22" t="s">
        <v>1826</v>
      </c>
      <c r="B315" s="22" t="s">
        <v>1457</v>
      </c>
      <c r="C315" s="22" t="s">
        <v>1458</v>
      </c>
      <c r="D315" s="22" t="s">
        <v>1645</v>
      </c>
      <c r="E315" s="22"/>
      <c r="H315" s="22"/>
    </row>
    <row r="316" spans="1:8" x14ac:dyDescent="0.2">
      <c r="A316" s="22" t="s">
        <v>1827</v>
      </c>
      <c r="B316" s="22" t="s">
        <v>1472</v>
      </c>
      <c r="C316" s="22" t="s">
        <v>1473</v>
      </c>
      <c r="D316" s="22" t="s">
        <v>1507</v>
      </c>
      <c r="H316" s="22"/>
    </row>
    <row r="317" spans="1:8" x14ac:dyDescent="0.2">
      <c r="A317" s="22" t="s">
        <v>1828</v>
      </c>
      <c r="B317" s="22" t="s">
        <v>1452</v>
      </c>
      <c r="C317" s="22" t="s">
        <v>1453</v>
      </c>
      <c r="D317" s="22" t="s">
        <v>1469</v>
      </c>
      <c r="E317" s="22"/>
    </row>
    <row r="318" spans="1:8" x14ac:dyDescent="0.2">
      <c r="A318" s="22" t="s">
        <v>1829</v>
      </c>
      <c r="B318" s="22" t="s">
        <v>1452</v>
      </c>
      <c r="C318" s="22" t="s">
        <v>1453</v>
      </c>
      <c r="D318" s="22" t="s">
        <v>1516</v>
      </c>
      <c r="E318" s="22"/>
      <c r="H318" s="22"/>
    </row>
    <row r="319" spans="1:8" x14ac:dyDescent="0.2">
      <c r="A319" s="22" t="s">
        <v>1830</v>
      </c>
      <c r="B319" s="22" t="s">
        <v>1476</v>
      </c>
      <c r="C319" s="22" t="s">
        <v>1477</v>
      </c>
      <c r="D319" s="22" t="s">
        <v>1478</v>
      </c>
    </row>
    <row r="320" spans="1:8" x14ac:dyDescent="0.2">
      <c r="A320" s="22" t="s">
        <v>1831</v>
      </c>
      <c r="B320" s="22" t="s">
        <v>1465</v>
      </c>
      <c r="C320" s="22" t="s">
        <v>1466</v>
      </c>
      <c r="D320" s="22" t="s">
        <v>1462</v>
      </c>
      <c r="E320" s="22"/>
    </row>
    <row r="321" spans="1:10" x14ac:dyDescent="0.2">
      <c r="A321" s="22" t="s">
        <v>1832</v>
      </c>
      <c r="B321" s="22" t="s">
        <v>1452</v>
      </c>
      <c r="C321" s="22" t="s">
        <v>1453</v>
      </c>
      <c r="D321" s="22" t="s">
        <v>1469</v>
      </c>
      <c r="E321" s="22"/>
    </row>
    <row r="322" spans="1:10" x14ac:dyDescent="0.2">
      <c r="A322" s="22" t="s">
        <v>1833</v>
      </c>
      <c r="B322" s="22" t="s">
        <v>1457</v>
      </c>
      <c r="C322" s="22" t="s">
        <v>1458</v>
      </c>
      <c r="D322" s="22" t="s">
        <v>1834</v>
      </c>
      <c r="E322" s="22"/>
      <c r="H322" s="22"/>
    </row>
    <row r="323" spans="1:10" x14ac:dyDescent="0.2">
      <c r="A323" s="22" t="s">
        <v>1835</v>
      </c>
      <c r="B323" s="22" t="s">
        <v>1457</v>
      </c>
      <c r="C323" s="22" t="s">
        <v>1458</v>
      </c>
      <c r="D323" s="22" t="s">
        <v>1568</v>
      </c>
      <c r="E323" s="22"/>
      <c r="H323" s="22"/>
    </row>
    <row r="324" spans="1:10" x14ac:dyDescent="0.2">
      <c r="A324" s="22" t="s">
        <v>1836</v>
      </c>
      <c r="B324" s="22" t="s">
        <v>1452</v>
      </c>
      <c r="C324" s="22" t="s">
        <v>1453</v>
      </c>
      <c r="D324" s="22" t="s">
        <v>1462</v>
      </c>
      <c r="E324" s="22"/>
    </row>
    <row r="325" spans="1:10" x14ac:dyDescent="0.2">
      <c r="A325" s="22" t="s">
        <v>1837</v>
      </c>
      <c r="B325" s="22" t="s">
        <v>1476</v>
      </c>
      <c r="C325" s="22" t="s">
        <v>1477</v>
      </c>
      <c r="D325" s="22" t="s">
        <v>1478</v>
      </c>
    </row>
    <row r="326" spans="1:10" x14ac:dyDescent="0.2">
      <c r="A326" s="22" t="s">
        <v>1838</v>
      </c>
      <c r="B326" s="22" t="s">
        <v>1465</v>
      </c>
      <c r="C326" s="22" t="s">
        <v>1466</v>
      </c>
      <c r="D326" s="22" t="s">
        <v>1462</v>
      </c>
      <c r="E326" s="22"/>
      <c r="J326" s="22"/>
    </row>
    <row r="327" spans="1:10" x14ac:dyDescent="0.2">
      <c r="A327" s="22" t="s">
        <v>1839</v>
      </c>
      <c r="B327" s="22" t="s">
        <v>1496</v>
      </c>
      <c r="C327" s="22" t="s">
        <v>1497</v>
      </c>
      <c r="D327" s="22" t="s">
        <v>1525</v>
      </c>
      <c r="E327" s="22"/>
      <c r="H327" s="22"/>
    </row>
    <row r="328" spans="1:10" x14ac:dyDescent="0.2">
      <c r="A328" s="22" t="s">
        <v>1840</v>
      </c>
      <c r="B328" s="22" t="s">
        <v>1452</v>
      </c>
      <c r="C328" s="22" t="s">
        <v>1453</v>
      </c>
      <c r="D328" s="22" t="s">
        <v>1462</v>
      </c>
      <c r="E328" s="22"/>
      <c r="H328" s="22"/>
    </row>
    <row r="329" spans="1:10" x14ac:dyDescent="0.2">
      <c r="A329" s="22" t="s">
        <v>1841</v>
      </c>
      <c r="B329" s="22" t="s">
        <v>1476</v>
      </c>
      <c r="C329" s="22" t="s">
        <v>1477</v>
      </c>
      <c r="D329" s="22" t="s">
        <v>1500</v>
      </c>
    </row>
    <row r="330" spans="1:10" x14ac:dyDescent="0.2">
      <c r="A330" s="22" t="s">
        <v>1842</v>
      </c>
      <c r="B330" s="22" t="s">
        <v>1472</v>
      </c>
      <c r="C330" s="22" t="s">
        <v>1473</v>
      </c>
      <c r="D330" s="22" t="s">
        <v>1562</v>
      </c>
      <c r="E330" s="22"/>
      <c r="H330" s="22"/>
    </row>
    <row r="331" spans="1:10" x14ac:dyDescent="0.2">
      <c r="A331" s="22" t="s">
        <v>1843</v>
      </c>
      <c r="B331" s="22" t="s">
        <v>1465</v>
      </c>
      <c r="C331" s="22" t="s">
        <v>1466</v>
      </c>
      <c r="D331" s="22" t="s">
        <v>1462</v>
      </c>
    </row>
    <row r="332" spans="1:10" x14ac:dyDescent="0.2">
      <c r="A332" s="22" t="s">
        <v>1844</v>
      </c>
      <c r="B332" s="22" t="s">
        <v>1452</v>
      </c>
      <c r="C332" s="22" t="s">
        <v>1453</v>
      </c>
      <c r="D332" s="22" t="s">
        <v>1480</v>
      </c>
      <c r="E332" s="22"/>
    </row>
    <row r="333" spans="1:10" x14ac:dyDescent="0.2">
      <c r="A333" s="22" t="s">
        <v>1845</v>
      </c>
      <c r="B333" s="22" t="s">
        <v>1476</v>
      </c>
      <c r="C333" s="22" t="s">
        <v>1477</v>
      </c>
      <c r="D333" s="22" t="s">
        <v>1478</v>
      </c>
    </row>
    <row r="334" spans="1:10" x14ac:dyDescent="0.2">
      <c r="A334" s="22" t="s">
        <v>1846</v>
      </c>
      <c r="B334" s="22" t="s">
        <v>1452</v>
      </c>
      <c r="C334" s="22" t="s">
        <v>1453</v>
      </c>
      <c r="D334" s="22" t="s">
        <v>1462</v>
      </c>
      <c r="E334" s="22"/>
    </row>
    <row r="335" spans="1:10" x14ac:dyDescent="0.2">
      <c r="A335" s="22" t="s">
        <v>1847</v>
      </c>
      <c r="B335" s="22" t="s">
        <v>1457</v>
      </c>
      <c r="C335" s="22" t="s">
        <v>1458</v>
      </c>
      <c r="D335" s="22" t="s">
        <v>1562</v>
      </c>
      <c r="E335" s="22"/>
      <c r="H335" s="22"/>
    </row>
    <row r="336" spans="1:10" x14ac:dyDescent="0.2">
      <c r="A336" s="22" t="s">
        <v>1848</v>
      </c>
      <c r="B336" s="22" t="s">
        <v>1452</v>
      </c>
      <c r="C336" s="22" t="s">
        <v>1453</v>
      </c>
      <c r="D336" s="22" t="s">
        <v>1516</v>
      </c>
      <c r="E336" s="22"/>
    </row>
    <row r="337" spans="1:10" x14ac:dyDescent="0.2">
      <c r="A337" s="22" t="s">
        <v>1849</v>
      </c>
      <c r="B337" s="22" t="s">
        <v>1452</v>
      </c>
      <c r="C337" s="22" t="s">
        <v>1453</v>
      </c>
      <c r="D337" s="22" t="s">
        <v>1462</v>
      </c>
      <c r="E337" s="22"/>
    </row>
    <row r="338" spans="1:10" x14ac:dyDescent="0.2">
      <c r="A338" s="22" t="s">
        <v>1850</v>
      </c>
      <c r="B338" s="22" t="s">
        <v>1496</v>
      </c>
      <c r="C338" s="22" t="s">
        <v>1497</v>
      </c>
      <c r="D338" s="22" t="s">
        <v>1525</v>
      </c>
      <c r="E338" s="22"/>
      <c r="H338" s="22"/>
    </row>
    <row r="339" spans="1:10" x14ac:dyDescent="0.2">
      <c r="A339" s="22" t="s">
        <v>1851</v>
      </c>
      <c r="B339" s="22" t="s">
        <v>1465</v>
      </c>
      <c r="C339" s="22" t="s">
        <v>1466</v>
      </c>
      <c r="D339" s="22" t="s">
        <v>1462</v>
      </c>
      <c r="E339" s="22"/>
      <c r="J339" s="22"/>
    </row>
    <row r="340" spans="1:10" x14ac:dyDescent="0.2">
      <c r="A340" s="22" t="s">
        <v>1852</v>
      </c>
      <c r="B340" s="22" t="s">
        <v>1452</v>
      </c>
      <c r="C340" s="22" t="s">
        <v>1453</v>
      </c>
      <c r="D340" s="22" t="s">
        <v>1462</v>
      </c>
      <c r="E340" s="22"/>
    </row>
    <row r="341" spans="1:10" x14ac:dyDescent="0.2">
      <c r="A341" s="22" t="s">
        <v>1853</v>
      </c>
      <c r="B341" s="22" t="s">
        <v>1472</v>
      </c>
      <c r="C341" s="22" t="s">
        <v>1473</v>
      </c>
      <c r="D341" s="22" t="s">
        <v>1820</v>
      </c>
      <c r="E341" s="22"/>
      <c r="H341" s="22"/>
    </row>
    <row r="342" spans="1:10" x14ac:dyDescent="0.2">
      <c r="A342" s="22" t="s">
        <v>1854</v>
      </c>
      <c r="B342" s="22" t="s">
        <v>1457</v>
      </c>
      <c r="C342" s="22" t="s">
        <v>1458</v>
      </c>
      <c r="D342" s="22" t="s">
        <v>1574</v>
      </c>
      <c r="E342" s="22"/>
      <c r="H342" s="22"/>
    </row>
    <row r="343" spans="1:10" x14ac:dyDescent="0.2">
      <c r="A343" s="22" t="s">
        <v>1855</v>
      </c>
      <c r="B343" s="22" t="s">
        <v>1452</v>
      </c>
      <c r="C343" s="22" t="s">
        <v>1453</v>
      </c>
      <c r="D343" s="22" t="s">
        <v>1645</v>
      </c>
      <c r="E343" s="22"/>
    </row>
    <row r="344" spans="1:10" x14ac:dyDescent="0.2">
      <c r="A344" s="22" t="s">
        <v>1856</v>
      </c>
      <c r="B344" s="22" t="s">
        <v>1472</v>
      </c>
      <c r="C344" s="22" t="s">
        <v>1473</v>
      </c>
      <c r="D344" s="22" t="s">
        <v>1459</v>
      </c>
      <c r="E344" s="22"/>
      <c r="H344" s="22"/>
    </row>
    <row r="345" spans="1:10" x14ac:dyDescent="0.2">
      <c r="A345" s="22" t="s">
        <v>1857</v>
      </c>
      <c r="B345" s="22" t="s">
        <v>1452</v>
      </c>
      <c r="C345" s="22" t="s">
        <v>1453</v>
      </c>
      <c r="D345" s="22" t="s">
        <v>1480</v>
      </c>
      <c r="E345" s="22"/>
    </row>
    <row r="346" spans="1:10" x14ac:dyDescent="0.2">
      <c r="A346" s="22" t="s">
        <v>1858</v>
      </c>
      <c r="B346" s="22" t="s">
        <v>1452</v>
      </c>
      <c r="C346" s="22" t="s">
        <v>1453</v>
      </c>
      <c r="D346" s="22" t="s">
        <v>1462</v>
      </c>
      <c r="E346" s="22"/>
      <c r="H346" s="22"/>
    </row>
    <row r="347" spans="1:10" x14ac:dyDescent="0.2">
      <c r="A347" s="22" t="s">
        <v>1859</v>
      </c>
      <c r="B347" s="22" t="s">
        <v>1452</v>
      </c>
      <c r="C347" s="22" t="s">
        <v>1453</v>
      </c>
      <c r="D347" s="22" t="s">
        <v>1462</v>
      </c>
      <c r="H347" s="22"/>
    </row>
    <row r="348" spans="1:10" x14ac:dyDescent="0.2">
      <c r="A348" s="22" t="s">
        <v>1860</v>
      </c>
      <c r="B348" s="22" t="s">
        <v>1457</v>
      </c>
      <c r="C348" s="22" t="s">
        <v>1458</v>
      </c>
      <c r="D348" s="22" t="s">
        <v>1480</v>
      </c>
      <c r="E348" s="22"/>
      <c r="H348" s="22"/>
    </row>
    <row r="349" spans="1:10" x14ac:dyDescent="0.2">
      <c r="A349" s="22" t="s">
        <v>1861</v>
      </c>
      <c r="B349" s="22" t="s">
        <v>1496</v>
      </c>
      <c r="C349" s="22" t="s">
        <v>1497</v>
      </c>
      <c r="D349" s="22" t="s">
        <v>1488</v>
      </c>
      <c r="H349" s="22"/>
    </row>
    <row r="350" spans="1:10" x14ac:dyDescent="0.2">
      <c r="A350" s="22" t="s">
        <v>1862</v>
      </c>
      <c r="B350" s="22" t="s">
        <v>1452</v>
      </c>
      <c r="C350" s="22" t="s">
        <v>1453</v>
      </c>
      <c r="D350" s="22" t="s">
        <v>1462</v>
      </c>
      <c r="E350" s="22"/>
    </row>
    <row r="351" spans="1:10" x14ac:dyDescent="0.2">
      <c r="A351" s="22" t="s">
        <v>1863</v>
      </c>
      <c r="B351" s="22" t="s">
        <v>1452</v>
      </c>
      <c r="C351" s="22" t="s">
        <v>1453</v>
      </c>
      <c r="D351" s="22" t="s">
        <v>1498</v>
      </c>
      <c r="E351" s="22"/>
      <c r="H351" s="22"/>
    </row>
    <row r="352" spans="1:10" x14ac:dyDescent="0.2">
      <c r="A352" s="22" t="s">
        <v>1864</v>
      </c>
      <c r="B352" s="22" t="s">
        <v>1452</v>
      </c>
      <c r="C352" s="22" t="s">
        <v>1453</v>
      </c>
      <c r="D352" s="22" t="s">
        <v>1537</v>
      </c>
      <c r="E352" s="22"/>
    </row>
    <row r="353" spans="1:8" x14ac:dyDescent="0.2">
      <c r="A353" s="22" t="s">
        <v>1865</v>
      </c>
      <c r="B353" s="22" t="s">
        <v>1452</v>
      </c>
      <c r="C353" s="22" t="s">
        <v>1453</v>
      </c>
      <c r="D353" s="22" t="s">
        <v>1469</v>
      </c>
      <c r="E353" s="22"/>
    </row>
    <row r="354" spans="1:8" x14ac:dyDescent="0.2">
      <c r="A354" s="22" t="s">
        <v>1866</v>
      </c>
      <c r="B354" s="22" t="s">
        <v>1472</v>
      </c>
      <c r="C354" s="22" t="s">
        <v>1473</v>
      </c>
      <c r="D354" s="22" t="s">
        <v>1607</v>
      </c>
      <c r="H354" s="22"/>
    </row>
    <row r="355" spans="1:8" x14ac:dyDescent="0.2">
      <c r="A355" s="22" t="s">
        <v>1867</v>
      </c>
      <c r="B355" s="22" t="s">
        <v>1465</v>
      </c>
      <c r="C355" s="22" t="s">
        <v>1466</v>
      </c>
      <c r="D355" s="22" t="s">
        <v>1462</v>
      </c>
    </row>
    <row r="356" spans="1:8" x14ac:dyDescent="0.2">
      <c r="A356" s="22" t="s">
        <v>1868</v>
      </c>
      <c r="B356" s="22" t="s">
        <v>1452</v>
      </c>
      <c r="C356" s="22" t="s">
        <v>1453</v>
      </c>
      <c r="D356" s="22" t="s">
        <v>1462</v>
      </c>
      <c r="E356" s="22"/>
    </row>
    <row r="357" spans="1:8" x14ac:dyDescent="0.2">
      <c r="A357" s="22" t="s">
        <v>1869</v>
      </c>
      <c r="B357" s="22" t="s">
        <v>1452</v>
      </c>
      <c r="C357" s="22" t="s">
        <v>1453</v>
      </c>
      <c r="D357" s="22" t="s">
        <v>1469</v>
      </c>
      <c r="E357" s="22"/>
    </row>
    <row r="358" spans="1:8" x14ac:dyDescent="0.2">
      <c r="A358" s="22" t="s">
        <v>1870</v>
      </c>
      <c r="B358" s="22" t="s">
        <v>1465</v>
      </c>
      <c r="C358" s="22" t="s">
        <v>1466</v>
      </c>
      <c r="D358" s="22" t="s">
        <v>1462</v>
      </c>
      <c r="E358" s="22"/>
    </row>
    <row r="359" spans="1:8" x14ac:dyDescent="0.2">
      <c r="A359" s="22" t="s">
        <v>1871</v>
      </c>
      <c r="B359" s="22" t="s">
        <v>1452</v>
      </c>
      <c r="C359" s="22" t="s">
        <v>1453</v>
      </c>
      <c r="D359" s="22" t="s">
        <v>1645</v>
      </c>
      <c r="E359" s="22"/>
      <c r="H359" s="22"/>
    </row>
    <row r="360" spans="1:8" x14ac:dyDescent="0.2">
      <c r="A360" s="22" t="s">
        <v>1872</v>
      </c>
      <c r="B360" s="22" t="s">
        <v>1452</v>
      </c>
      <c r="C360" s="22" t="s">
        <v>1453</v>
      </c>
      <c r="D360" s="22" t="s">
        <v>1516</v>
      </c>
      <c r="E360" s="22"/>
    </row>
    <row r="361" spans="1:8" x14ac:dyDescent="0.2">
      <c r="A361" s="22" t="s">
        <v>1873</v>
      </c>
      <c r="B361" s="22" t="s">
        <v>1452</v>
      </c>
      <c r="C361" s="22" t="s">
        <v>1453</v>
      </c>
      <c r="D361" s="22" t="s">
        <v>1469</v>
      </c>
      <c r="E361" s="22"/>
      <c r="H361" s="22"/>
    </row>
    <row r="362" spans="1:8" x14ac:dyDescent="0.2">
      <c r="A362" s="22" t="s">
        <v>1874</v>
      </c>
      <c r="B362" s="22" t="s">
        <v>1476</v>
      </c>
      <c r="C362" s="22" t="s">
        <v>1477</v>
      </c>
      <c r="D362" s="22" t="s">
        <v>1478</v>
      </c>
      <c r="E362" s="22"/>
    </row>
    <row r="363" spans="1:8" x14ac:dyDescent="0.2">
      <c r="A363" s="22" t="s">
        <v>1875</v>
      </c>
      <c r="B363" s="22" t="s">
        <v>1472</v>
      </c>
      <c r="C363" s="22" t="s">
        <v>1473</v>
      </c>
      <c r="D363" s="22" t="s">
        <v>1459</v>
      </c>
      <c r="E363" s="22"/>
      <c r="H363" s="22"/>
    </row>
    <row r="364" spans="1:8" x14ac:dyDescent="0.2">
      <c r="A364" s="22" t="s">
        <v>1876</v>
      </c>
      <c r="B364" s="22" t="s">
        <v>1452</v>
      </c>
      <c r="C364" s="22" t="s">
        <v>1453</v>
      </c>
      <c r="D364" s="22" t="s">
        <v>1454</v>
      </c>
      <c r="E364" s="22"/>
    </row>
    <row r="365" spans="1:8" x14ac:dyDescent="0.2">
      <c r="A365" s="22" t="s">
        <v>1877</v>
      </c>
      <c r="B365" s="22" t="s">
        <v>1452</v>
      </c>
      <c r="C365" s="22" t="s">
        <v>1453</v>
      </c>
      <c r="D365" s="22" t="s">
        <v>1462</v>
      </c>
      <c r="E365" s="22"/>
    </row>
    <row r="366" spans="1:8" x14ac:dyDescent="0.2">
      <c r="A366" s="22" t="s">
        <v>1878</v>
      </c>
      <c r="B366" s="22" t="s">
        <v>1452</v>
      </c>
      <c r="C366" s="22" t="s">
        <v>1453</v>
      </c>
      <c r="D366" s="22" t="s">
        <v>1454</v>
      </c>
      <c r="E366" s="22"/>
    </row>
    <row r="367" spans="1:8" x14ac:dyDescent="0.2">
      <c r="A367" s="22" t="s">
        <v>1879</v>
      </c>
      <c r="B367" s="22" t="s">
        <v>1452</v>
      </c>
      <c r="C367" s="22" t="s">
        <v>1453</v>
      </c>
      <c r="D367" s="22" t="s">
        <v>1516</v>
      </c>
      <c r="E367" s="22"/>
    </row>
    <row r="368" spans="1:8" x14ac:dyDescent="0.2">
      <c r="A368" s="22" t="s">
        <v>1880</v>
      </c>
      <c r="B368" s="22" t="s">
        <v>1452</v>
      </c>
      <c r="C368" s="22" t="s">
        <v>1453</v>
      </c>
      <c r="D368" s="22" t="s">
        <v>1462</v>
      </c>
      <c r="E368" s="22"/>
    </row>
    <row r="369" spans="1:8" x14ac:dyDescent="0.2">
      <c r="A369" s="22" t="s">
        <v>1881</v>
      </c>
      <c r="B369" s="22" t="s">
        <v>1472</v>
      </c>
      <c r="C369" s="22" t="s">
        <v>1473</v>
      </c>
      <c r="D369" s="22" t="s">
        <v>1478</v>
      </c>
      <c r="E369" s="22"/>
      <c r="H369" s="22"/>
    </row>
    <row r="370" spans="1:8" x14ac:dyDescent="0.2">
      <c r="A370" s="22" t="s">
        <v>1882</v>
      </c>
      <c r="B370" s="22" t="s">
        <v>1452</v>
      </c>
      <c r="C370" s="22" t="s">
        <v>1453</v>
      </c>
      <c r="D370" s="22" t="s">
        <v>1516</v>
      </c>
      <c r="E370" s="22"/>
    </row>
    <row r="371" spans="1:8" x14ac:dyDescent="0.2">
      <c r="A371" s="22" t="s">
        <v>1883</v>
      </c>
      <c r="B371" s="22" t="s">
        <v>1476</v>
      </c>
      <c r="C371" s="22" t="s">
        <v>1477</v>
      </c>
      <c r="D371" s="22" t="s">
        <v>1478</v>
      </c>
      <c r="E371" s="22"/>
    </row>
    <row r="372" spans="1:8" x14ac:dyDescent="0.2">
      <c r="A372" s="22" t="s">
        <v>1884</v>
      </c>
      <c r="B372" s="22" t="s">
        <v>1452</v>
      </c>
      <c r="C372" s="22" t="s">
        <v>1453</v>
      </c>
      <c r="D372" s="22" t="s">
        <v>1462</v>
      </c>
    </row>
    <row r="373" spans="1:8" x14ac:dyDescent="0.2">
      <c r="A373" s="22" t="s">
        <v>1885</v>
      </c>
      <c r="B373" s="22" t="s">
        <v>1452</v>
      </c>
      <c r="C373" s="22" t="s">
        <v>1453</v>
      </c>
      <c r="D373" s="22" t="s">
        <v>1462</v>
      </c>
    </row>
    <row r="374" spans="1:8" x14ac:dyDescent="0.2">
      <c r="A374" s="22" t="s">
        <v>1886</v>
      </c>
      <c r="B374" s="22" t="s">
        <v>1452</v>
      </c>
      <c r="C374" s="22" t="s">
        <v>1453</v>
      </c>
      <c r="D374" s="22" t="s">
        <v>1462</v>
      </c>
    </row>
    <row r="375" spans="1:8" x14ac:dyDescent="0.2">
      <c r="A375" s="22" t="s">
        <v>1887</v>
      </c>
      <c r="B375" s="22" t="s">
        <v>1472</v>
      </c>
      <c r="C375" s="22" t="s">
        <v>1473</v>
      </c>
      <c r="D375" s="22" t="s">
        <v>1490</v>
      </c>
      <c r="E375" s="22"/>
      <c r="H375" s="22"/>
    </row>
    <row r="376" spans="1:8" x14ac:dyDescent="0.2">
      <c r="A376" s="22" t="s">
        <v>1888</v>
      </c>
      <c r="B376" s="22" t="s">
        <v>1452</v>
      </c>
      <c r="C376" s="22" t="s">
        <v>1453</v>
      </c>
      <c r="D376" s="22" t="s">
        <v>1462</v>
      </c>
      <c r="E376" s="22"/>
    </row>
    <row r="377" spans="1:8" x14ac:dyDescent="0.2">
      <c r="A377" s="22" t="s">
        <v>1889</v>
      </c>
      <c r="B377" s="22" t="s">
        <v>1457</v>
      </c>
      <c r="C377" s="22" t="s">
        <v>1458</v>
      </c>
      <c r="D377" s="22" t="s">
        <v>1645</v>
      </c>
      <c r="H377" s="22"/>
    </row>
    <row r="378" spans="1:8" x14ac:dyDescent="0.2">
      <c r="A378" s="22" t="s">
        <v>1890</v>
      </c>
      <c r="B378" s="22" t="s">
        <v>1452</v>
      </c>
      <c r="C378" s="22" t="s">
        <v>1453</v>
      </c>
      <c r="D378" s="22" t="s">
        <v>1462</v>
      </c>
      <c r="E378" s="22"/>
    </row>
    <row r="379" spans="1:8" x14ac:dyDescent="0.2">
      <c r="A379" s="22" t="s">
        <v>1891</v>
      </c>
      <c r="B379" s="22" t="s">
        <v>1452</v>
      </c>
      <c r="C379" s="22" t="s">
        <v>1453</v>
      </c>
      <c r="D379" s="22" t="s">
        <v>1462</v>
      </c>
    </row>
    <row r="380" spans="1:8" x14ac:dyDescent="0.2">
      <c r="A380" s="22" t="s">
        <v>1892</v>
      </c>
      <c r="B380" s="22" t="s">
        <v>1452</v>
      </c>
      <c r="C380" s="22" t="s">
        <v>1453</v>
      </c>
      <c r="D380" s="22" t="s">
        <v>1469</v>
      </c>
      <c r="E380" s="22"/>
    </row>
    <row r="381" spans="1:8" x14ac:dyDescent="0.2">
      <c r="A381" s="22" t="s">
        <v>1893</v>
      </c>
      <c r="B381" s="22" t="s">
        <v>1452</v>
      </c>
      <c r="C381" s="22" t="s">
        <v>1453</v>
      </c>
      <c r="D381" s="22" t="s">
        <v>1462</v>
      </c>
      <c r="E381" s="22"/>
    </row>
    <row r="382" spans="1:8" x14ac:dyDescent="0.2">
      <c r="A382" s="22" t="s">
        <v>1894</v>
      </c>
      <c r="B382" s="22" t="s">
        <v>1465</v>
      </c>
      <c r="C382" s="22" t="s">
        <v>1466</v>
      </c>
      <c r="D382" s="22" t="s">
        <v>1462</v>
      </c>
      <c r="E382" s="22"/>
    </row>
    <row r="383" spans="1:8" x14ac:dyDescent="0.2">
      <c r="A383" s="22" t="s">
        <v>1895</v>
      </c>
      <c r="B383" s="22" t="s">
        <v>1465</v>
      </c>
      <c r="C383" s="22" t="s">
        <v>1466</v>
      </c>
      <c r="D383" s="22" t="s">
        <v>1462</v>
      </c>
      <c r="E383" s="22"/>
    </row>
    <row r="384" spans="1:8" x14ac:dyDescent="0.2">
      <c r="A384" s="22" t="s">
        <v>1896</v>
      </c>
      <c r="B384" s="22" t="s">
        <v>1476</v>
      </c>
      <c r="C384" s="22" t="s">
        <v>1477</v>
      </c>
      <c r="D384" s="22" t="s">
        <v>1478</v>
      </c>
    </row>
    <row r="385" spans="1:10" x14ac:dyDescent="0.2">
      <c r="A385" s="22" t="s">
        <v>1897</v>
      </c>
      <c r="B385" s="22" t="s">
        <v>1465</v>
      </c>
      <c r="C385" s="22" t="s">
        <v>1466</v>
      </c>
      <c r="D385" s="22" t="s">
        <v>1462</v>
      </c>
      <c r="E385" s="22"/>
    </row>
    <row r="386" spans="1:10" x14ac:dyDescent="0.2">
      <c r="A386" s="22" t="s">
        <v>1898</v>
      </c>
      <c r="B386" s="22" t="s">
        <v>1472</v>
      </c>
      <c r="C386" s="22" t="s">
        <v>1473</v>
      </c>
      <c r="D386" s="22" t="s">
        <v>1596</v>
      </c>
      <c r="H386" s="22"/>
    </row>
    <row r="387" spans="1:10" x14ac:dyDescent="0.2">
      <c r="A387" s="22" t="s">
        <v>1899</v>
      </c>
      <c r="B387" s="22" t="s">
        <v>1452</v>
      </c>
      <c r="C387" s="22" t="s">
        <v>1453</v>
      </c>
      <c r="D387" s="22" t="s">
        <v>1454</v>
      </c>
      <c r="E387" s="22"/>
      <c r="H387" s="22"/>
    </row>
    <row r="388" spans="1:10" x14ac:dyDescent="0.2">
      <c r="A388" s="22" t="s">
        <v>1900</v>
      </c>
      <c r="B388" s="22" t="s">
        <v>1452</v>
      </c>
      <c r="C388" s="22" t="s">
        <v>1453</v>
      </c>
      <c r="D388" s="22" t="s">
        <v>1462</v>
      </c>
      <c r="E388" s="22"/>
    </row>
    <row r="389" spans="1:10" x14ac:dyDescent="0.2">
      <c r="A389" s="22" t="s">
        <v>1901</v>
      </c>
      <c r="B389" s="22" t="s">
        <v>1452</v>
      </c>
      <c r="C389" s="22" t="s">
        <v>1453</v>
      </c>
      <c r="D389" s="22" t="s">
        <v>1462</v>
      </c>
      <c r="E389" s="22"/>
    </row>
    <row r="390" spans="1:10" x14ac:dyDescent="0.2">
      <c r="A390" s="22" t="s">
        <v>1902</v>
      </c>
      <c r="B390" s="22" t="s">
        <v>1452</v>
      </c>
      <c r="C390" s="22" t="s">
        <v>1453</v>
      </c>
      <c r="D390" s="22" t="s">
        <v>1713</v>
      </c>
      <c r="E390" s="22"/>
    </row>
    <row r="391" spans="1:10" x14ac:dyDescent="0.2">
      <c r="A391" s="22" t="s">
        <v>1903</v>
      </c>
      <c r="B391" s="22" t="s">
        <v>1452</v>
      </c>
      <c r="C391" s="22" t="s">
        <v>1453</v>
      </c>
      <c r="D391" s="22" t="s">
        <v>1469</v>
      </c>
      <c r="E391" s="22"/>
    </row>
    <row r="392" spans="1:10" x14ac:dyDescent="0.2">
      <c r="A392" s="22" t="s">
        <v>1904</v>
      </c>
      <c r="B392" s="22" t="s">
        <v>1452</v>
      </c>
      <c r="C392" s="22" t="s">
        <v>1453</v>
      </c>
      <c r="D392" s="22" t="s">
        <v>1462</v>
      </c>
      <c r="E392" s="22"/>
    </row>
    <row r="393" spans="1:10" x14ac:dyDescent="0.2">
      <c r="A393" s="22" t="s">
        <v>1905</v>
      </c>
      <c r="B393" s="22" t="s">
        <v>1544</v>
      </c>
      <c r="C393" s="22" t="s">
        <v>1545</v>
      </c>
      <c r="D393" s="22" t="s">
        <v>1498</v>
      </c>
      <c r="E393" s="22"/>
      <c r="J393" s="22"/>
    </row>
    <row r="394" spans="1:10" x14ac:dyDescent="0.2">
      <c r="A394" s="22" t="s">
        <v>1906</v>
      </c>
      <c r="B394" s="22" t="s">
        <v>1452</v>
      </c>
      <c r="C394" s="22" t="s">
        <v>1453</v>
      </c>
      <c r="D394" s="22" t="s">
        <v>1462</v>
      </c>
      <c r="E394" s="22"/>
      <c r="H394" s="22"/>
    </row>
    <row r="395" spans="1:10" x14ac:dyDescent="0.2">
      <c r="A395" s="22" t="s">
        <v>1907</v>
      </c>
      <c r="B395" s="22" t="s">
        <v>1457</v>
      </c>
      <c r="C395" s="22" t="s">
        <v>1458</v>
      </c>
      <c r="D395" s="22" t="s">
        <v>1562</v>
      </c>
      <c r="H395" s="22"/>
    </row>
    <row r="396" spans="1:10" x14ac:dyDescent="0.2">
      <c r="A396" s="22" t="s">
        <v>1908</v>
      </c>
      <c r="B396" s="22" t="s">
        <v>1465</v>
      </c>
      <c r="C396" s="22" t="s">
        <v>1466</v>
      </c>
      <c r="D396" s="22" t="s">
        <v>1462</v>
      </c>
      <c r="E396" s="22"/>
    </row>
    <row r="397" spans="1:10" x14ac:dyDescent="0.2">
      <c r="A397" s="22" t="s">
        <v>1909</v>
      </c>
      <c r="B397" s="22" t="s">
        <v>1452</v>
      </c>
      <c r="C397" s="22" t="s">
        <v>1453</v>
      </c>
      <c r="D397" s="22" t="s">
        <v>1462</v>
      </c>
      <c r="E397" s="22"/>
      <c r="H397" s="22"/>
    </row>
    <row r="398" spans="1:10" x14ac:dyDescent="0.2">
      <c r="A398" s="22" t="s">
        <v>1910</v>
      </c>
      <c r="B398" s="22" t="s">
        <v>1465</v>
      </c>
      <c r="C398" s="22" t="s">
        <v>1466</v>
      </c>
      <c r="D398" s="22" t="s">
        <v>1462</v>
      </c>
      <c r="E398" s="22"/>
    </row>
    <row r="399" spans="1:10" x14ac:dyDescent="0.2">
      <c r="A399" s="22" t="s">
        <v>1911</v>
      </c>
      <c r="B399" s="22" t="s">
        <v>1452</v>
      </c>
      <c r="C399" s="22" t="s">
        <v>1453</v>
      </c>
      <c r="D399" s="22" t="s">
        <v>1462</v>
      </c>
      <c r="E399" s="22"/>
    </row>
    <row r="400" spans="1:10" x14ac:dyDescent="0.2">
      <c r="A400" s="22" t="s">
        <v>1912</v>
      </c>
      <c r="B400" s="22" t="s">
        <v>1465</v>
      </c>
      <c r="C400" s="22" t="s">
        <v>1466</v>
      </c>
      <c r="D400" s="22" t="s">
        <v>1462</v>
      </c>
    </row>
    <row r="401" spans="1:10" x14ac:dyDescent="0.2">
      <c r="A401" s="22" t="s">
        <v>1913</v>
      </c>
      <c r="B401" s="22" t="s">
        <v>1452</v>
      </c>
      <c r="C401" s="22" t="s">
        <v>1453</v>
      </c>
      <c r="D401" s="22" t="s">
        <v>1462</v>
      </c>
      <c r="E401" s="22"/>
    </row>
    <row r="402" spans="1:10" x14ac:dyDescent="0.2">
      <c r="A402" s="22" t="s">
        <v>1914</v>
      </c>
      <c r="B402" s="22" t="s">
        <v>1452</v>
      </c>
      <c r="C402" s="22" t="s">
        <v>1453</v>
      </c>
      <c r="D402" s="22" t="s">
        <v>1454</v>
      </c>
      <c r="E402" s="22"/>
    </row>
    <row r="403" spans="1:10" x14ac:dyDescent="0.2">
      <c r="A403" s="22" t="s">
        <v>1915</v>
      </c>
      <c r="B403" s="22" t="s">
        <v>1452</v>
      </c>
      <c r="C403" s="22" t="s">
        <v>1453</v>
      </c>
      <c r="D403" s="22" t="s">
        <v>1469</v>
      </c>
      <c r="E403" s="22"/>
    </row>
    <row r="404" spans="1:10" x14ac:dyDescent="0.2">
      <c r="A404" s="22" t="s">
        <v>1916</v>
      </c>
      <c r="B404" s="22" t="s">
        <v>1452</v>
      </c>
      <c r="C404" s="22" t="s">
        <v>1453</v>
      </c>
      <c r="D404" s="22" t="s">
        <v>1516</v>
      </c>
      <c r="E404" s="22"/>
    </row>
    <row r="405" spans="1:10" x14ac:dyDescent="0.2">
      <c r="A405" s="22" t="s">
        <v>1917</v>
      </c>
      <c r="B405" s="22" t="s">
        <v>1544</v>
      </c>
      <c r="C405" s="22" t="s">
        <v>1545</v>
      </c>
      <c r="D405" s="22" t="s">
        <v>1498</v>
      </c>
      <c r="E405" s="22"/>
      <c r="J405" s="22"/>
    </row>
    <row r="406" spans="1:10" x14ac:dyDescent="0.2">
      <c r="A406" s="22" t="s">
        <v>1918</v>
      </c>
      <c r="B406" s="22" t="s">
        <v>1452</v>
      </c>
      <c r="C406" s="22" t="s">
        <v>1453</v>
      </c>
      <c r="D406" s="22" t="s">
        <v>1462</v>
      </c>
    </row>
    <row r="407" spans="1:10" x14ac:dyDescent="0.2">
      <c r="A407" s="22" t="s">
        <v>1919</v>
      </c>
      <c r="B407" s="22" t="s">
        <v>1452</v>
      </c>
      <c r="C407" s="22" t="s">
        <v>1453</v>
      </c>
      <c r="D407" s="22" t="s">
        <v>1469</v>
      </c>
      <c r="E407" s="22"/>
    </row>
    <row r="408" spans="1:10" x14ac:dyDescent="0.2">
      <c r="A408" s="22" t="s">
        <v>1920</v>
      </c>
      <c r="B408" s="22" t="s">
        <v>1452</v>
      </c>
      <c r="C408" s="22" t="s">
        <v>1453</v>
      </c>
      <c r="D408" s="22" t="s">
        <v>1516</v>
      </c>
      <c r="E408" s="22"/>
    </row>
    <row r="409" spans="1:10" x14ac:dyDescent="0.2">
      <c r="A409" s="22" t="s">
        <v>1921</v>
      </c>
      <c r="B409" s="22" t="s">
        <v>1452</v>
      </c>
      <c r="C409" s="22" t="s">
        <v>1453</v>
      </c>
      <c r="D409" s="22" t="s">
        <v>1516</v>
      </c>
      <c r="E409" s="22"/>
    </row>
    <row r="410" spans="1:10" x14ac:dyDescent="0.2">
      <c r="A410" s="22" t="s">
        <v>1922</v>
      </c>
      <c r="B410" s="22" t="s">
        <v>1452</v>
      </c>
      <c r="C410" s="22" t="s">
        <v>1453</v>
      </c>
      <c r="D410" s="22" t="s">
        <v>1462</v>
      </c>
      <c r="E410" s="22"/>
    </row>
    <row r="411" spans="1:10" x14ac:dyDescent="0.2">
      <c r="A411" s="22" t="s">
        <v>1923</v>
      </c>
      <c r="B411" s="22" t="s">
        <v>1452</v>
      </c>
      <c r="C411" s="22" t="s">
        <v>1453</v>
      </c>
      <c r="D411" s="22" t="s">
        <v>1459</v>
      </c>
      <c r="E411" s="22"/>
    </row>
    <row r="412" spans="1:10" x14ac:dyDescent="0.2">
      <c r="A412" s="22" t="s">
        <v>1924</v>
      </c>
      <c r="B412" s="22" t="s">
        <v>1472</v>
      </c>
      <c r="C412" s="22" t="s">
        <v>1473</v>
      </c>
      <c r="D412" s="22" t="s">
        <v>1531</v>
      </c>
      <c r="H412" s="22"/>
    </row>
    <row r="413" spans="1:10" x14ac:dyDescent="0.2">
      <c r="A413" s="22" t="s">
        <v>1925</v>
      </c>
      <c r="B413" s="22" t="s">
        <v>1472</v>
      </c>
      <c r="C413" s="22" t="s">
        <v>1473</v>
      </c>
      <c r="D413" s="22" t="s">
        <v>1469</v>
      </c>
      <c r="H413" s="22"/>
    </row>
    <row r="414" spans="1:10" x14ac:dyDescent="0.2">
      <c r="A414" s="22" t="s">
        <v>1926</v>
      </c>
      <c r="B414" s="22" t="s">
        <v>1452</v>
      </c>
      <c r="C414" s="22" t="s">
        <v>1453</v>
      </c>
      <c r="D414" s="22" t="s">
        <v>1516</v>
      </c>
      <c r="E414" s="22"/>
    </row>
    <row r="415" spans="1:10" x14ac:dyDescent="0.2">
      <c r="A415" s="22" t="s">
        <v>1927</v>
      </c>
      <c r="B415" s="22" t="s">
        <v>1465</v>
      </c>
      <c r="C415" s="22" t="s">
        <v>1466</v>
      </c>
      <c r="D415" s="22" t="s">
        <v>1462</v>
      </c>
    </row>
    <row r="416" spans="1:10" x14ac:dyDescent="0.2">
      <c r="A416" s="22" t="s">
        <v>1928</v>
      </c>
      <c r="B416" s="22" t="s">
        <v>1465</v>
      </c>
      <c r="C416" s="22" t="s">
        <v>1466</v>
      </c>
      <c r="D416" s="22" t="s">
        <v>1462</v>
      </c>
    </row>
    <row r="417" spans="1:8" x14ac:dyDescent="0.2">
      <c r="A417" s="22" t="s">
        <v>1929</v>
      </c>
      <c r="B417" s="22" t="s">
        <v>1457</v>
      </c>
      <c r="C417" s="22" t="s">
        <v>1458</v>
      </c>
      <c r="D417" s="22" t="s">
        <v>1564</v>
      </c>
      <c r="H417" s="22"/>
    </row>
    <row r="418" spans="1:8" x14ac:dyDescent="0.2">
      <c r="A418" s="22" t="s">
        <v>1930</v>
      </c>
      <c r="B418" s="22" t="s">
        <v>1476</v>
      </c>
      <c r="C418" s="22" t="s">
        <v>1477</v>
      </c>
      <c r="D418" s="22" t="s">
        <v>1478</v>
      </c>
    </row>
    <row r="419" spans="1:8" x14ac:dyDescent="0.2">
      <c r="A419" s="22" t="s">
        <v>1931</v>
      </c>
      <c r="B419" s="22" t="s">
        <v>1452</v>
      </c>
      <c r="C419" s="22" t="s">
        <v>1453</v>
      </c>
      <c r="D419" s="22" t="s">
        <v>1454</v>
      </c>
      <c r="E419" s="22"/>
    </row>
    <row r="420" spans="1:8" x14ac:dyDescent="0.2">
      <c r="A420" s="22" t="s">
        <v>1932</v>
      </c>
      <c r="B420" s="22" t="s">
        <v>1457</v>
      </c>
      <c r="C420" s="22" t="s">
        <v>1458</v>
      </c>
      <c r="D420" s="22" t="s">
        <v>1562</v>
      </c>
      <c r="H420" s="22"/>
    </row>
    <row r="421" spans="1:8" x14ac:dyDescent="0.2">
      <c r="A421" s="22" t="s">
        <v>1933</v>
      </c>
      <c r="B421" s="22" t="s">
        <v>1465</v>
      </c>
      <c r="C421" s="22" t="s">
        <v>1466</v>
      </c>
      <c r="D421" s="22" t="s">
        <v>1462</v>
      </c>
    </row>
    <row r="422" spans="1:8" x14ac:dyDescent="0.2">
      <c r="A422" s="22" t="s">
        <v>1934</v>
      </c>
      <c r="B422" s="22" t="s">
        <v>1476</v>
      </c>
      <c r="C422" s="22" t="s">
        <v>1477</v>
      </c>
      <c r="D422" s="22" t="s">
        <v>1478</v>
      </c>
    </row>
    <row r="423" spans="1:8" x14ac:dyDescent="0.2">
      <c r="A423" s="22" t="s">
        <v>1935</v>
      </c>
      <c r="B423" s="22" t="s">
        <v>1452</v>
      </c>
      <c r="C423" s="22" t="s">
        <v>1453</v>
      </c>
      <c r="D423" s="22" t="s">
        <v>1462</v>
      </c>
      <c r="E423" s="22"/>
    </row>
    <row r="424" spans="1:8" x14ac:dyDescent="0.2">
      <c r="A424" s="22" t="s">
        <v>1936</v>
      </c>
      <c r="B424" s="22" t="s">
        <v>1452</v>
      </c>
      <c r="C424" s="22" t="s">
        <v>1453</v>
      </c>
      <c r="D424" s="22" t="s">
        <v>1516</v>
      </c>
      <c r="E424" s="22"/>
    </row>
    <row r="425" spans="1:8" x14ac:dyDescent="0.2">
      <c r="A425" s="22" t="s">
        <v>1937</v>
      </c>
      <c r="B425" s="22" t="s">
        <v>1472</v>
      </c>
      <c r="C425" s="22" t="s">
        <v>1473</v>
      </c>
      <c r="D425" s="22" t="s">
        <v>1645</v>
      </c>
      <c r="H425" s="22"/>
    </row>
    <row r="426" spans="1:8" x14ac:dyDescent="0.2">
      <c r="A426" s="22" t="s">
        <v>1938</v>
      </c>
      <c r="B426" s="22" t="s">
        <v>1452</v>
      </c>
      <c r="C426" s="22" t="s">
        <v>1453</v>
      </c>
      <c r="D426" s="22" t="s">
        <v>1462</v>
      </c>
      <c r="E426" s="22"/>
    </row>
    <row r="427" spans="1:8" x14ac:dyDescent="0.2">
      <c r="A427" s="22" t="s">
        <v>1939</v>
      </c>
      <c r="B427" s="22" t="s">
        <v>1457</v>
      </c>
      <c r="C427" s="22" t="s">
        <v>1458</v>
      </c>
      <c r="D427" s="22" t="s">
        <v>1500</v>
      </c>
      <c r="H427" s="22"/>
    </row>
    <row r="428" spans="1:8" x14ac:dyDescent="0.2">
      <c r="A428" s="22" t="s">
        <v>1940</v>
      </c>
      <c r="B428" s="22" t="s">
        <v>1452</v>
      </c>
      <c r="C428" s="22" t="s">
        <v>1453</v>
      </c>
      <c r="D428" s="22" t="s">
        <v>1462</v>
      </c>
      <c r="E428" s="22"/>
    </row>
    <row r="429" spans="1:8" x14ac:dyDescent="0.2">
      <c r="A429" s="22" t="s">
        <v>1941</v>
      </c>
      <c r="B429" s="22" t="s">
        <v>1457</v>
      </c>
      <c r="C429" s="22" t="s">
        <v>1458</v>
      </c>
      <c r="D429" s="22" t="s">
        <v>1500</v>
      </c>
      <c r="E429" s="22"/>
      <c r="H429" s="22"/>
    </row>
    <row r="430" spans="1:8" x14ac:dyDescent="0.2">
      <c r="A430" s="22" t="s">
        <v>1942</v>
      </c>
      <c r="B430" s="22" t="s">
        <v>1476</v>
      </c>
      <c r="C430" s="22" t="s">
        <v>1477</v>
      </c>
      <c r="D430" s="22" t="s">
        <v>1478</v>
      </c>
    </row>
    <row r="431" spans="1:8" x14ac:dyDescent="0.2">
      <c r="A431" s="22" t="s">
        <v>1943</v>
      </c>
      <c r="B431" s="22" t="s">
        <v>1476</v>
      </c>
      <c r="C431" s="22" t="s">
        <v>1477</v>
      </c>
      <c r="D431" s="22" t="s">
        <v>1478</v>
      </c>
    </row>
    <row r="432" spans="1:8" x14ac:dyDescent="0.2">
      <c r="A432" s="22" t="s">
        <v>1944</v>
      </c>
      <c r="B432" s="22" t="s">
        <v>1452</v>
      </c>
      <c r="C432" s="22" t="s">
        <v>1453</v>
      </c>
      <c r="D432" s="22" t="s">
        <v>1516</v>
      </c>
      <c r="E432" s="22"/>
    </row>
    <row r="433" spans="1:8" x14ac:dyDescent="0.2">
      <c r="A433" s="22" t="s">
        <v>1945</v>
      </c>
      <c r="B433" s="22" t="s">
        <v>1452</v>
      </c>
      <c r="C433" s="22" t="s">
        <v>1453</v>
      </c>
      <c r="D433" s="22" t="s">
        <v>1462</v>
      </c>
    </row>
    <row r="434" spans="1:8" x14ac:dyDescent="0.2">
      <c r="A434" s="22" t="s">
        <v>1946</v>
      </c>
      <c r="B434" s="22" t="s">
        <v>1452</v>
      </c>
      <c r="C434" s="22" t="s">
        <v>1453</v>
      </c>
      <c r="D434" s="22" t="s">
        <v>1462</v>
      </c>
      <c r="E434" s="22"/>
    </row>
    <row r="435" spans="1:8" x14ac:dyDescent="0.2">
      <c r="A435" s="22" t="s">
        <v>1947</v>
      </c>
      <c r="B435" s="22" t="s">
        <v>1452</v>
      </c>
      <c r="C435" s="22" t="s">
        <v>1453</v>
      </c>
      <c r="D435" s="22" t="s">
        <v>1516</v>
      </c>
      <c r="E435" s="22"/>
    </row>
    <row r="436" spans="1:8" x14ac:dyDescent="0.2">
      <c r="A436" s="22" t="s">
        <v>1948</v>
      </c>
      <c r="B436" s="22" t="s">
        <v>1452</v>
      </c>
      <c r="C436" s="22" t="s">
        <v>1453</v>
      </c>
      <c r="D436" s="22" t="s">
        <v>1462</v>
      </c>
      <c r="E436" s="22"/>
    </row>
    <row r="437" spans="1:8" x14ac:dyDescent="0.2">
      <c r="A437" s="22" t="s">
        <v>1949</v>
      </c>
      <c r="B437" s="22" t="s">
        <v>1452</v>
      </c>
      <c r="C437" s="22" t="s">
        <v>1453</v>
      </c>
      <c r="D437" s="22" t="s">
        <v>1462</v>
      </c>
      <c r="E437" s="22"/>
    </row>
    <row r="438" spans="1:8" x14ac:dyDescent="0.2">
      <c r="A438" s="22" t="s">
        <v>1950</v>
      </c>
      <c r="B438" s="22" t="s">
        <v>1465</v>
      </c>
      <c r="C438" s="22" t="s">
        <v>1466</v>
      </c>
      <c r="D438" s="22" t="s">
        <v>1462</v>
      </c>
    </row>
    <row r="439" spans="1:8" x14ac:dyDescent="0.2">
      <c r="A439" s="22" t="s">
        <v>1951</v>
      </c>
      <c r="B439" s="22" t="s">
        <v>1476</v>
      </c>
      <c r="C439" s="22" t="s">
        <v>1477</v>
      </c>
      <c r="D439" s="22" t="s">
        <v>1478</v>
      </c>
    </row>
    <row r="440" spans="1:8" x14ac:dyDescent="0.2">
      <c r="A440" s="22" t="s">
        <v>1952</v>
      </c>
      <c r="B440" s="22" t="s">
        <v>1476</v>
      </c>
      <c r="C440" s="22" t="s">
        <v>1477</v>
      </c>
      <c r="D440" s="22" t="s">
        <v>1478</v>
      </c>
    </row>
    <row r="441" spans="1:8" x14ac:dyDescent="0.2">
      <c r="A441" s="22" t="s">
        <v>1953</v>
      </c>
      <c r="B441" s="22" t="s">
        <v>1472</v>
      </c>
      <c r="C441" s="22" t="s">
        <v>1473</v>
      </c>
      <c r="D441" s="22" t="s">
        <v>1645</v>
      </c>
      <c r="H441" s="22"/>
    </row>
    <row r="442" spans="1:8" x14ac:dyDescent="0.2">
      <c r="A442" s="22" t="s">
        <v>1954</v>
      </c>
      <c r="B442" s="22" t="s">
        <v>1452</v>
      </c>
      <c r="C442" s="22" t="s">
        <v>1453</v>
      </c>
      <c r="D442" s="22" t="s">
        <v>1462</v>
      </c>
      <c r="E442" s="22"/>
    </row>
    <row r="443" spans="1:8" x14ac:dyDescent="0.2">
      <c r="A443" s="22" t="s">
        <v>1955</v>
      </c>
      <c r="B443" s="22" t="s">
        <v>1496</v>
      </c>
      <c r="C443" s="22" t="s">
        <v>1497</v>
      </c>
      <c r="D443" s="22" t="s">
        <v>1525</v>
      </c>
      <c r="H443" s="22"/>
    </row>
    <row r="444" spans="1:8" x14ac:dyDescent="0.2">
      <c r="A444" s="22" t="s">
        <v>1956</v>
      </c>
      <c r="B444" s="22" t="s">
        <v>1465</v>
      </c>
      <c r="C444" s="22" t="s">
        <v>1466</v>
      </c>
      <c r="D444" s="22" t="s">
        <v>1462</v>
      </c>
    </row>
    <row r="445" spans="1:8" x14ac:dyDescent="0.2">
      <c r="A445" s="22" t="s">
        <v>1957</v>
      </c>
      <c r="B445" s="22" t="s">
        <v>1482</v>
      </c>
      <c r="C445" s="22" t="s">
        <v>1483</v>
      </c>
      <c r="D445" s="22" t="s">
        <v>1514</v>
      </c>
    </row>
    <row r="446" spans="1:8" x14ac:dyDescent="0.2">
      <c r="A446" s="22" t="s">
        <v>1958</v>
      </c>
      <c r="B446" s="22" t="s">
        <v>1465</v>
      </c>
      <c r="C446" s="22" t="s">
        <v>1466</v>
      </c>
      <c r="D446" s="22" t="s">
        <v>1462</v>
      </c>
    </row>
    <row r="447" spans="1:8" x14ac:dyDescent="0.2">
      <c r="A447" s="22" t="s">
        <v>1959</v>
      </c>
      <c r="B447" s="22" t="s">
        <v>1452</v>
      </c>
      <c r="C447" s="22" t="s">
        <v>1453</v>
      </c>
      <c r="D447" s="22" t="s">
        <v>1462</v>
      </c>
      <c r="E447" s="22"/>
    </row>
    <row r="448" spans="1:8" x14ac:dyDescent="0.2">
      <c r="A448" s="22" t="s">
        <v>1960</v>
      </c>
      <c r="B448" s="22" t="s">
        <v>1452</v>
      </c>
      <c r="C448" s="22" t="s">
        <v>1453</v>
      </c>
      <c r="D448" s="22" t="s">
        <v>1462</v>
      </c>
      <c r="E448" s="22"/>
    </row>
    <row r="449" spans="1:8" x14ac:dyDescent="0.2">
      <c r="A449" s="22" t="s">
        <v>1961</v>
      </c>
      <c r="B449" s="22" t="s">
        <v>1452</v>
      </c>
      <c r="C449" s="22" t="s">
        <v>1453</v>
      </c>
      <c r="D449" s="22" t="s">
        <v>1516</v>
      </c>
      <c r="E449" s="22"/>
    </row>
    <row r="450" spans="1:8" x14ac:dyDescent="0.2">
      <c r="A450" s="22" t="s">
        <v>1962</v>
      </c>
      <c r="B450" s="22" t="s">
        <v>1465</v>
      </c>
      <c r="C450" s="22" t="s">
        <v>1466</v>
      </c>
      <c r="D450" s="22" t="s">
        <v>1462</v>
      </c>
    </row>
    <row r="451" spans="1:8" x14ac:dyDescent="0.2">
      <c r="A451" s="22" t="s">
        <v>1963</v>
      </c>
      <c r="B451" s="22" t="s">
        <v>1452</v>
      </c>
      <c r="C451" s="22" t="s">
        <v>1453</v>
      </c>
      <c r="D451" s="22" t="s">
        <v>1462</v>
      </c>
      <c r="E451" s="22"/>
    </row>
    <row r="452" spans="1:8" x14ac:dyDescent="0.2">
      <c r="A452" s="22" t="s">
        <v>1964</v>
      </c>
      <c r="B452" s="22" t="s">
        <v>1457</v>
      </c>
      <c r="C452" s="22" t="s">
        <v>1458</v>
      </c>
      <c r="D452" s="22" t="s">
        <v>1507</v>
      </c>
      <c r="H452" s="22"/>
    </row>
    <row r="453" spans="1:8" x14ac:dyDescent="0.2">
      <c r="A453" s="22" t="s">
        <v>1965</v>
      </c>
      <c r="B453" s="22" t="s">
        <v>1457</v>
      </c>
      <c r="C453" s="22" t="s">
        <v>1458</v>
      </c>
      <c r="D453" s="22" t="s">
        <v>1525</v>
      </c>
      <c r="H453" s="22"/>
    </row>
    <row r="454" spans="1:8" x14ac:dyDescent="0.2">
      <c r="A454" s="22" t="s">
        <v>1966</v>
      </c>
      <c r="B454" s="22" t="s">
        <v>1476</v>
      </c>
      <c r="C454" s="22" t="s">
        <v>1477</v>
      </c>
      <c r="D454" s="22" t="s">
        <v>1462</v>
      </c>
    </row>
    <row r="455" spans="1:8" x14ac:dyDescent="0.2">
      <c r="A455" s="22" t="s">
        <v>1967</v>
      </c>
      <c r="B455" s="22" t="s">
        <v>1452</v>
      </c>
      <c r="C455" s="22" t="s">
        <v>1453</v>
      </c>
      <c r="D455" s="22" t="s">
        <v>1462</v>
      </c>
      <c r="E455" s="22"/>
    </row>
    <row r="456" spans="1:8" x14ac:dyDescent="0.2">
      <c r="A456" s="22" t="s">
        <v>1968</v>
      </c>
      <c r="B456" s="22" t="s">
        <v>1465</v>
      </c>
      <c r="C456" s="22" t="s">
        <v>1466</v>
      </c>
      <c r="D456" s="22" t="s">
        <v>1462</v>
      </c>
    </row>
    <row r="457" spans="1:8" x14ac:dyDescent="0.2">
      <c r="A457" s="22" t="s">
        <v>1969</v>
      </c>
      <c r="B457" s="22" t="s">
        <v>1452</v>
      </c>
      <c r="C457" s="22" t="s">
        <v>1453</v>
      </c>
      <c r="D457" s="22" t="s">
        <v>1574</v>
      </c>
      <c r="E457" s="22"/>
    </row>
    <row r="458" spans="1:8" x14ac:dyDescent="0.2">
      <c r="A458" s="22" t="s">
        <v>1970</v>
      </c>
      <c r="B458" s="22" t="s">
        <v>1452</v>
      </c>
      <c r="C458" s="22" t="s">
        <v>1453</v>
      </c>
      <c r="D458" s="22" t="s">
        <v>1462</v>
      </c>
      <c r="E458" s="22"/>
    </row>
    <row r="459" spans="1:8" x14ac:dyDescent="0.2">
      <c r="A459" s="22" t="s">
        <v>1971</v>
      </c>
      <c r="B459" s="22" t="s">
        <v>1472</v>
      </c>
      <c r="C459" s="22" t="s">
        <v>1473</v>
      </c>
      <c r="D459" s="22" t="s">
        <v>1459</v>
      </c>
      <c r="E459" s="22"/>
      <c r="H459" s="22"/>
    </row>
    <row r="460" spans="1:8" x14ac:dyDescent="0.2">
      <c r="A460" s="22" t="s">
        <v>1972</v>
      </c>
      <c r="B460" s="22" t="s">
        <v>1457</v>
      </c>
      <c r="C460" s="22" t="s">
        <v>1458</v>
      </c>
      <c r="D460" s="22" t="s">
        <v>1607</v>
      </c>
      <c r="H460" s="22"/>
    </row>
    <row r="461" spans="1:8" x14ac:dyDescent="0.2">
      <c r="A461" s="22" t="s">
        <v>1973</v>
      </c>
      <c r="B461" s="22" t="s">
        <v>1452</v>
      </c>
      <c r="C461" s="22" t="s">
        <v>1453</v>
      </c>
      <c r="D461" s="22" t="s">
        <v>1462</v>
      </c>
      <c r="E461" s="22"/>
    </row>
    <row r="462" spans="1:8" x14ac:dyDescent="0.2">
      <c r="A462" s="22" t="s">
        <v>1974</v>
      </c>
      <c r="B462" s="22" t="s">
        <v>1472</v>
      </c>
      <c r="C462" s="22" t="s">
        <v>1473</v>
      </c>
      <c r="D462" s="22" t="s">
        <v>1507</v>
      </c>
      <c r="H462" s="22"/>
    </row>
    <row r="463" spans="1:8" x14ac:dyDescent="0.2">
      <c r="A463" s="22" t="s">
        <v>1975</v>
      </c>
      <c r="B463" s="22" t="s">
        <v>1476</v>
      </c>
      <c r="C463" s="22" t="s">
        <v>1477</v>
      </c>
      <c r="D463" s="22" t="s">
        <v>1478</v>
      </c>
    </row>
    <row r="464" spans="1:8" x14ac:dyDescent="0.2">
      <c r="A464" s="22" t="s">
        <v>1976</v>
      </c>
      <c r="B464" s="22" t="s">
        <v>1496</v>
      </c>
      <c r="C464" s="22" t="s">
        <v>1497</v>
      </c>
      <c r="D464" s="22" t="s">
        <v>1977</v>
      </c>
      <c r="H464" s="22"/>
    </row>
    <row r="465" spans="1:8" x14ac:dyDescent="0.2">
      <c r="A465" s="22" t="s">
        <v>1978</v>
      </c>
      <c r="B465" s="22" t="s">
        <v>1476</v>
      </c>
      <c r="C465" s="22" t="s">
        <v>1477</v>
      </c>
      <c r="D465" s="22" t="s">
        <v>1478</v>
      </c>
    </row>
    <row r="466" spans="1:8" x14ac:dyDescent="0.2">
      <c r="A466" s="22" t="s">
        <v>1979</v>
      </c>
      <c r="B466" s="22" t="s">
        <v>1452</v>
      </c>
      <c r="C466" s="22" t="s">
        <v>1453</v>
      </c>
      <c r="D466" s="22" t="s">
        <v>1516</v>
      </c>
      <c r="E466" s="22"/>
    </row>
    <row r="467" spans="1:8" x14ac:dyDescent="0.2">
      <c r="A467" s="22" t="s">
        <v>1980</v>
      </c>
      <c r="B467" s="22" t="s">
        <v>1472</v>
      </c>
      <c r="C467" s="22" t="s">
        <v>1473</v>
      </c>
      <c r="D467" s="22" t="s">
        <v>1490</v>
      </c>
      <c r="H467" s="22"/>
    </row>
    <row r="468" spans="1:8" x14ac:dyDescent="0.2">
      <c r="A468" s="22" t="s">
        <v>1981</v>
      </c>
      <c r="B468" s="22" t="s">
        <v>1452</v>
      </c>
      <c r="C468" s="22" t="s">
        <v>1453</v>
      </c>
      <c r="D468" s="22" t="s">
        <v>1462</v>
      </c>
      <c r="E468" s="22"/>
    </row>
    <row r="469" spans="1:8" x14ac:dyDescent="0.2">
      <c r="A469" s="22" t="s">
        <v>1982</v>
      </c>
      <c r="B469" s="22" t="s">
        <v>1472</v>
      </c>
      <c r="C469" s="22" t="s">
        <v>1473</v>
      </c>
      <c r="D469" s="22" t="s">
        <v>1713</v>
      </c>
      <c r="H469" s="22"/>
    </row>
    <row r="470" spans="1:8" x14ac:dyDescent="0.2">
      <c r="A470" s="22" t="s">
        <v>1983</v>
      </c>
      <c r="B470" s="22" t="s">
        <v>1496</v>
      </c>
      <c r="C470" s="22" t="s">
        <v>1497</v>
      </c>
      <c r="D470" s="22" t="s">
        <v>1518</v>
      </c>
      <c r="H470" s="22"/>
    </row>
    <row r="471" spans="1:8" x14ac:dyDescent="0.2">
      <c r="A471" s="22" t="s">
        <v>1984</v>
      </c>
      <c r="B471" s="22" t="s">
        <v>1457</v>
      </c>
      <c r="C471" s="22" t="s">
        <v>1458</v>
      </c>
      <c r="D471" s="22" t="s">
        <v>1596</v>
      </c>
      <c r="H471" s="22"/>
    </row>
    <row r="472" spans="1:8" x14ac:dyDescent="0.2">
      <c r="A472" s="22" t="s">
        <v>1985</v>
      </c>
      <c r="B472" s="22" t="s">
        <v>1476</v>
      </c>
      <c r="C472" s="22" t="s">
        <v>1477</v>
      </c>
      <c r="D472" s="22" t="s">
        <v>1478</v>
      </c>
    </row>
    <row r="473" spans="1:8" x14ac:dyDescent="0.2">
      <c r="A473" s="22" t="s">
        <v>1986</v>
      </c>
      <c r="B473" s="22" t="s">
        <v>1476</v>
      </c>
      <c r="C473" s="22" t="s">
        <v>1477</v>
      </c>
      <c r="D473" s="22" t="s">
        <v>1478</v>
      </c>
    </row>
    <row r="474" spans="1:8" x14ac:dyDescent="0.2">
      <c r="A474" s="22" t="s">
        <v>1987</v>
      </c>
      <c r="B474" s="22" t="s">
        <v>1476</v>
      </c>
      <c r="C474" s="22" t="s">
        <v>1477</v>
      </c>
      <c r="D474" s="22" t="s">
        <v>1478</v>
      </c>
    </row>
    <row r="475" spans="1:8" x14ac:dyDescent="0.2">
      <c r="A475" s="22" t="s">
        <v>1988</v>
      </c>
      <c r="B475" s="22" t="s">
        <v>1452</v>
      </c>
      <c r="C475" s="22" t="s">
        <v>1453</v>
      </c>
      <c r="D475" s="22" t="s">
        <v>1462</v>
      </c>
    </row>
    <row r="476" spans="1:8" x14ac:dyDescent="0.2">
      <c r="A476" s="22" t="s">
        <v>1989</v>
      </c>
      <c r="B476" s="22" t="s">
        <v>1472</v>
      </c>
      <c r="C476" s="22" t="s">
        <v>1473</v>
      </c>
      <c r="D476" s="22" t="s">
        <v>1488</v>
      </c>
      <c r="H476" s="22"/>
    </row>
    <row r="477" spans="1:8" x14ac:dyDescent="0.2">
      <c r="A477" s="22" t="s">
        <v>1990</v>
      </c>
      <c r="B477" s="22" t="s">
        <v>1452</v>
      </c>
      <c r="C477" s="22" t="s">
        <v>1453</v>
      </c>
      <c r="D477" s="22" t="s">
        <v>1462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5CBFB8-5630-2340-B99D-3AF3393126AE}">
  <dimension ref="A1:J39"/>
  <sheetViews>
    <sheetView workbookViewId="0">
      <selection sqref="A1:XFD1048576"/>
    </sheetView>
  </sheetViews>
  <sheetFormatPr baseColWidth="10" defaultRowHeight="16" x14ac:dyDescent="0.2"/>
  <cols>
    <col min="1" max="1" width="55.83203125" bestFit="1" customWidth="1"/>
    <col min="3" max="3" width="12.6640625" bestFit="1" customWidth="1"/>
    <col min="4" max="4" width="16.6640625" bestFit="1" customWidth="1"/>
    <col min="5" max="5" width="18.33203125" bestFit="1" customWidth="1"/>
    <col min="6" max="6" width="22.1640625" bestFit="1" customWidth="1"/>
    <col min="7" max="7" width="18.5" bestFit="1" customWidth="1"/>
    <col min="8" max="8" width="12.6640625" bestFit="1" customWidth="1"/>
    <col min="9" max="9" width="14.33203125" bestFit="1" customWidth="1"/>
  </cols>
  <sheetData>
    <row r="1" spans="1:10" x14ac:dyDescent="0.2">
      <c r="A1" t="s">
        <v>1991</v>
      </c>
      <c r="B1" t="s">
        <v>1992</v>
      </c>
    </row>
    <row r="2" spans="1:10" x14ac:dyDescent="0.2">
      <c r="A2" t="s">
        <v>1993</v>
      </c>
      <c r="B2" t="s">
        <v>1994</v>
      </c>
    </row>
    <row r="3" spans="1:10" x14ac:dyDescent="0.2">
      <c r="A3" t="s">
        <v>1995</v>
      </c>
      <c r="B3" t="s">
        <v>1996</v>
      </c>
    </row>
    <row r="4" spans="1:10" x14ac:dyDescent="0.2">
      <c r="A4" t="s">
        <v>1997</v>
      </c>
      <c r="B4" t="s">
        <v>1998</v>
      </c>
    </row>
    <row r="5" spans="1:10" x14ac:dyDescent="0.2">
      <c r="A5" t="s">
        <v>1999</v>
      </c>
      <c r="B5" t="s">
        <v>2000</v>
      </c>
    </row>
    <row r="6" spans="1:10" x14ac:dyDescent="0.2">
      <c r="A6" t="s">
        <v>2001</v>
      </c>
      <c r="B6" t="s">
        <v>2002</v>
      </c>
    </row>
    <row r="7" spans="1:10" x14ac:dyDescent="0.2">
      <c r="A7" t="s">
        <v>2003</v>
      </c>
      <c r="B7" t="s">
        <v>2004</v>
      </c>
      <c r="C7" t="s">
        <v>2005</v>
      </c>
      <c r="D7" t="s">
        <v>2006</v>
      </c>
      <c r="E7" t="s">
        <v>2007</v>
      </c>
      <c r="F7" t="s">
        <v>2008</v>
      </c>
      <c r="G7" t="s">
        <v>2009</v>
      </c>
      <c r="H7" t="s">
        <v>2010</v>
      </c>
      <c r="I7" t="s">
        <v>2011</v>
      </c>
    </row>
    <row r="8" spans="1:10" x14ac:dyDescent="0.2">
      <c r="A8" t="s">
        <v>2012</v>
      </c>
      <c r="B8">
        <v>17</v>
      </c>
      <c r="C8">
        <v>7</v>
      </c>
      <c r="D8">
        <v>0.49</v>
      </c>
      <c r="E8" t="s">
        <v>2013</v>
      </c>
      <c r="F8">
        <v>14.32</v>
      </c>
      <c r="G8" s="25">
        <v>2.9100000000000001E-6</v>
      </c>
      <c r="H8" s="25">
        <v>2.02E-4</v>
      </c>
    </row>
    <row r="9" spans="1:10" x14ac:dyDescent="0.2">
      <c r="A9" s="26" t="s">
        <v>2014</v>
      </c>
      <c r="B9" s="26">
        <v>46</v>
      </c>
      <c r="C9" s="26">
        <v>18</v>
      </c>
      <c r="D9" s="26">
        <v>1.32</v>
      </c>
      <c r="E9" s="26" t="s">
        <v>2013</v>
      </c>
      <c r="F9" s="26">
        <v>13.61</v>
      </c>
      <c r="G9" s="27">
        <v>8.5599999999999996E-14</v>
      </c>
      <c r="H9" s="27">
        <v>1.44E-11</v>
      </c>
      <c r="I9" s="26">
        <f>LOG(F9,2)</f>
        <v>3.7665951617292701</v>
      </c>
      <c r="J9" s="26" t="s">
        <v>2015</v>
      </c>
    </row>
    <row r="10" spans="1:10" x14ac:dyDescent="0.2">
      <c r="A10" t="s">
        <v>2016</v>
      </c>
      <c r="B10">
        <v>56</v>
      </c>
      <c r="C10">
        <v>8</v>
      </c>
      <c r="D10">
        <v>1.61</v>
      </c>
      <c r="E10" t="s">
        <v>2013</v>
      </c>
      <c r="F10">
        <v>4.97</v>
      </c>
      <c r="G10" s="25">
        <v>3.9300000000000001E-4</v>
      </c>
      <c r="H10" s="25">
        <v>1.54E-2</v>
      </c>
    </row>
    <row r="11" spans="1:10" x14ac:dyDescent="0.2">
      <c r="A11" t="s">
        <v>2017</v>
      </c>
      <c r="B11">
        <v>94</v>
      </c>
      <c r="C11">
        <v>13</v>
      </c>
      <c r="D11">
        <v>2.7</v>
      </c>
      <c r="E11" t="s">
        <v>2013</v>
      </c>
      <c r="F11">
        <v>4.8099999999999996</v>
      </c>
      <c r="G11" s="25">
        <v>8.8899999999999996E-6</v>
      </c>
      <c r="H11" s="25">
        <v>5.2300000000000003E-4</v>
      </c>
    </row>
    <row r="12" spans="1:10" x14ac:dyDescent="0.2">
      <c r="A12" t="s">
        <v>2018</v>
      </c>
      <c r="B12">
        <v>89</v>
      </c>
      <c r="C12">
        <v>12</v>
      </c>
      <c r="D12">
        <v>2.56</v>
      </c>
      <c r="E12" t="s">
        <v>2013</v>
      </c>
      <c r="F12">
        <v>4.6900000000000004</v>
      </c>
      <c r="G12" s="25">
        <v>2.4600000000000002E-5</v>
      </c>
      <c r="H12" s="25">
        <v>1.2600000000000001E-3</v>
      </c>
    </row>
    <row r="13" spans="1:10" x14ac:dyDescent="0.2">
      <c r="A13" s="26" t="s">
        <v>2019</v>
      </c>
      <c r="B13" s="26">
        <v>235</v>
      </c>
      <c r="C13" s="26">
        <v>18</v>
      </c>
      <c r="D13" s="26">
        <v>6.76</v>
      </c>
      <c r="E13" s="26" t="s">
        <v>2013</v>
      </c>
      <c r="F13" s="26">
        <v>2.66</v>
      </c>
      <c r="G13" s="27">
        <v>2.8200000000000002E-4</v>
      </c>
      <c r="H13" s="27">
        <v>1.18E-2</v>
      </c>
      <c r="I13" s="26">
        <f>LOG(F13,2)</f>
        <v>1.411426245726465</v>
      </c>
      <c r="J13" s="26" t="s">
        <v>2020</v>
      </c>
    </row>
    <row r="14" spans="1:10" x14ac:dyDescent="0.2">
      <c r="A14" t="s">
        <v>2021</v>
      </c>
      <c r="B14">
        <v>556</v>
      </c>
      <c r="C14">
        <v>38</v>
      </c>
      <c r="D14">
        <v>15.98</v>
      </c>
      <c r="E14" t="s">
        <v>2013</v>
      </c>
      <c r="F14">
        <v>2.38</v>
      </c>
      <c r="G14" s="25">
        <v>2.52E-6</v>
      </c>
      <c r="H14" s="25">
        <v>1.8599999999999999E-4</v>
      </c>
    </row>
    <row r="15" spans="1:10" x14ac:dyDescent="0.2">
      <c r="A15" t="s">
        <v>2022</v>
      </c>
      <c r="B15">
        <v>5884</v>
      </c>
      <c r="C15">
        <v>231</v>
      </c>
      <c r="D15">
        <v>169.16</v>
      </c>
      <c r="E15" t="s">
        <v>2013</v>
      </c>
      <c r="F15">
        <v>1.37</v>
      </c>
      <c r="G15" s="25">
        <v>8.2700000000000006E-9</v>
      </c>
      <c r="H15" s="25">
        <v>8.1200000000000002E-7</v>
      </c>
    </row>
    <row r="16" spans="1:10" x14ac:dyDescent="0.2">
      <c r="A16" t="s">
        <v>2023</v>
      </c>
      <c r="B16">
        <v>10082</v>
      </c>
      <c r="C16">
        <v>228</v>
      </c>
      <c r="D16">
        <v>289.83999999999997</v>
      </c>
      <c r="E16" t="s">
        <v>2024</v>
      </c>
      <c r="F16">
        <v>0.79</v>
      </c>
      <c r="G16" s="25">
        <v>8.2700000000000006E-9</v>
      </c>
      <c r="H16" s="25">
        <v>7.4900000000000005E-7</v>
      </c>
    </row>
    <row r="17" spans="1:10" x14ac:dyDescent="0.2">
      <c r="A17" t="s">
        <v>2025</v>
      </c>
      <c r="B17">
        <v>9940</v>
      </c>
      <c r="C17">
        <v>216</v>
      </c>
      <c r="D17">
        <v>285.76</v>
      </c>
      <c r="E17" t="s">
        <v>2024</v>
      </c>
      <c r="F17">
        <v>0.76</v>
      </c>
      <c r="G17" s="25">
        <v>9.1900000000000001E-11</v>
      </c>
      <c r="H17" s="25">
        <v>1.2E-8</v>
      </c>
    </row>
    <row r="18" spans="1:10" x14ac:dyDescent="0.2">
      <c r="A18" s="26" t="s">
        <v>2026</v>
      </c>
      <c r="B18" s="26">
        <v>4324</v>
      </c>
      <c r="C18" s="26">
        <v>61</v>
      </c>
      <c r="D18" s="26">
        <v>124.31</v>
      </c>
      <c r="E18" s="26" t="s">
        <v>2024</v>
      </c>
      <c r="F18" s="26">
        <v>0.49</v>
      </c>
      <c r="G18" s="27">
        <v>3.0599999999999999E-12</v>
      </c>
      <c r="H18" s="27">
        <v>4.5099999999999999E-10</v>
      </c>
      <c r="I18" s="26">
        <f>LOG(F18,2)</f>
        <v>-1.0291463456595165</v>
      </c>
      <c r="J18" s="26" t="s">
        <v>2015</v>
      </c>
    </row>
    <row r="19" spans="1:10" x14ac:dyDescent="0.2">
      <c r="A19" t="s">
        <v>2027</v>
      </c>
      <c r="B19">
        <v>2120</v>
      </c>
      <c r="C19">
        <v>27</v>
      </c>
      <c r="D19">
        <v>60.95</v>
      </c>
      <c r="E19" t="s">
        <v>2024</v>
      </c>
      <c r="F19">
        <v>0.44</v>
      </c>
      <c r="G19" s="25">
        <v>5.0399999999999996E-7</v>
      </c>
      <c r="H19" s="25">
        <v>4.2400000000000001E-5</v>
      </c>
    </row>
    <row r="20" spans="1:10" x14ac:dyDescent="0.2">
      <c r="A20" t="s">
        <v>2028</v>
      </c>
      <c r="B20">
        <v>6203</v>
      </c>
      <c r="C20">
        <v>76</v>
      </c>
      <c r="D20">
        <v>178.33</v>
      </c>
      <c r="E20" t="s">
        <v>2024</v>
      </c>
      <c r="F20">
        <v>0.43</v>
      </c>
      <c r="G20" s="25">
        <v>1.4499999999999999E-24</v>
      </c>
      <c r="H20" s="25">
        <v>1.7099999999999999E-21</v>
      </c>
    </row>
    <row r="21" spans="1:10" x14ac:dyDescent="0.2">
      <c r="A21" t="s">
        <v>2029</v>
      </c>
      <c r="B21">
        <v>5278</v>
      </c>
      <c r="C21">
        <v>63</v>
      </c>
      <c r="D21">
        <v>151.74</v>
      </c>
      <c r="E21" t="s">
        <v>2024</v>
      </c>
      <c r="F21">
        <v>0.42</v>
      </c>
      <c r="G21" s="25">
        <v>9.2100000000000006E-21</v>
      </c>
      <c r="H21" s="25">
        <v>3.62E-18</v>
      </c>
    </row>
    <row r="22" spans="1:10" x14ac:dyDescent="0.2">
      <c r="A22" t="s">
        <v>2030</v>
      </c>
      <c r="B22">
        <v>5349</v>
      </c>
      <c r="C22">
        <v>63</v>
      </c>
      <c r="D22">
        <v>153.78</v>
      </c>
      <c r="E22" t="s">
        <v>2024</v>
      </c>
      <c r="F22">
        <v>0.41</v>
      </c>
      <c r="G22" s="25">
        <v>1.6299999999999999E-21</v>
      </c>
      <c r="H22" s="25">
        <v>9.6099999999999993E-19</v>
      </c>
    </row>
    <row r="23" spans="1:10" x14ac:dyDescent="0.2">
      <c r="A23" t="s">
        <v>2031</v>
      </c>
      <c r="B23">
        <v>4653</v>
      </c>
      <c r="C23">
        <v>54</v>
      </c>
      <c r="D23">
        <v>133.77000000000001</v>
      </c>
      <c r="E23" t="s">
        <v>2024</v>
      </c>
      <c r="F23">
        <v>0.4</v>
      </c>
      <c r="G23" s="25">
        <v>1.7699999999999998E-18</v>
      </c>
      <c r="H23" s="25">
        <v>4.1799999999999999E-16</v>
      </c>
    </row>
    <row r="24" spans="1:10" x14ac:dyDescent="0.2">
      <c r="A24" t="s">
        <v>2032</v>
      </c>
      <c r="B24">
        <v>4779</v>
      </c>
      <c r="C24">
        <v>54</v>
      </c>
      <c r="D24">
        <v>137.38999999999999</v>
      </c>
      <c r="E24" t="s">
        <v>2024</v>
      </c>
      <c r="F24">
        <v>0.39</v>
      </c>
      <c r="G24" s="25">
        <v>1.02E-19</v>
      </c>
      <c r="H24" s="25">
        <v>3.0000000000000001E-17</v>
      </c>
    </row>
    <row r="25" spans="1:10" x14ac:dyDescent="0.2">
      <c r="A25" s="26" t="s">
        <v>2033</v>
      </c>
      <c r="B25" s="26">
        <v>723</v>
      </c>
      <c r="C25" s="26">
        <v>7</v>
      </c>
      <c r="D25" s="26">
        <v>20.79</v>
      </c>
      <c r="E25" s="26" t="s">
        <v>2024</v>
      </c>
      <c r="F25" s="26">
        <v>0.34</v>
      </c>
      <c r="G25" s="27">
        <v>7.7899999999999996E-4</v>
      </c>
      <c r="H25" s="27">
        <v>2.87E-2</v>
      </c>
      <c r="I25" s="26">
        <f>LOG(F25,2)</f>
        <v>-1.556393348524385</v>
      </c>
      <c r="J25" s="26" t="s">
        <v>2020</v>
      </c>
    </row>
    <row r="26" spans="1:10" x14ac:dyDescent="0.2">
      <c r="A26" t="s">
        <v>2034</v>
      </c>
      <c r="B26">
        <v>1427</v>
      </c>
      <c r="C26">
        <v>10</v>
      </c>
      <c r="D26">
        <v>41.02</v>
      </c>
      <c r="E26" t="s">
        <v>2024</v>
      </c>
      <c r="F26">
        <v>0.24</v>
      </c>
      <c r="G26" s="25">
        <v>6.9200000000000001E-9</v>
      </c>
      <c r="H26" s="25">
        <v>8.1500000000000003E-7</v>
      </c>
    </row>
    <row r="27" spans="1:10" x14ac:dyDescent="0.2">
      <c r="A27" t="s">
        <v>2035</v>
      </c>
      <c r="B27">
        <v>1427</v>
      </c>
      <c r="C27">
        <v>10</v>
      </c>
      <c r="D27">
        <v>41.02</v>
      </c>
      <c r="E27" t="s">
        <v>2024</v>
      </c>
      <c r="F27">
        <v>0.24</v>
      </c>
      <c r="G27" s="25">
        <v>6.9200000000000001E-9</v>
      </c>
      <c r="H27" s="25">
        <v>7.4099999999999998E-7</v>
      </c>
    </row>
    <row r="28" spans="1:10" x14ac:dyDescent="0.2">
      <c r="A28" t="s">
        <v>2036</v>
      </c>
      <c r="B28">
        <v>740</v>
      </c>
      <c r="C28">
        <v>5</v>
      </c>
      <c r="D28">
        <v>21.27</v>
      </c>
      <c r="E28" t="s">
        <v>2024</v>
      </c>
      <c r="F28">
        <v>0.24</v>
      </c>
      <c r="G28" s="25">
        <v>5.1999999999999997E-5</v>
      </c>
      <c r="H28" s="25">
        <v>2.4499999999999999E-3</v>
      </c>
    </row>
    <row r="29" spans="1:10" x14ac:dyDescent="0.2">
      <c r="A29" t="s">
        <v>2037</v>
      </c>
      <c r="B29">
        <v>742</v>
      </c>
      <c r="C29">
        <v>5</v>
      </c>
      <c r="D29">
        <v>21.33</v>
      </c>
      <c r="E29" t="s">
        <v>2024</v>
      </c>
      <c r="F29">
        <v>0.23</v>
      </c>
      <c r="G29" s="25">
        <v>5.27E-5</v>
      </c>
      <c r="H29" s="25">
        <v>2.3900000000000002E-3</v>
      </c>
    </row>
    <row r="30" spans="1:10" x14ac:dyDescent="0.2">
      <c r="A30" t="s">
        <v>2038</v>
      </c>
      <c r="B30">
        <v>743</v>
      </c>
      <c r="C30">
        <v>5</v>
      </c>
      <c r="D30">
        <v>21.36</v>
      </c>
      <c r="E30" t="s">
        <v>2024</v>
      </c>
      <c r="F30">
        <v>0.23</v>
      </c>
      <c r="G30" s="25">
        <v>5.3100000000000003E-5</v>
      </c>
      <c r="H30" s="25">
        <v>2.32E-3</v>
      </c>
    </row>
    <row r="31" spans="1:10" x14ac:dyDescent="0.2">
      <c r="A31" s="26" t="s">
        <v>2039</v>
      </c>
      <c r="B31" s="26">
        <v>2649</v>
      </c>
      <c r="C31" s="26">
        <v>17</v>
      </c>
      <c r="D31" s="26">
        <v>76.16</v>
      </c>
      <c r="E31" s="26" t="s">
        <v>2024</v>
      </c>
      <c r="F31" s="26">
        <v>0.22</v>
      </c>
      <c r="G31" s="27">
        <v>1.47E-17</v>
      </c>
      <c r="H31" s="27">
        <v>2.89E-15</v>
      </c>
      <c r="I31" s="26">
        <f>LOG(F31,2)</f>
        <v>-2.1844245711374275</v>
      </c>
      <c r="J31" s="26" t="s">
        <v>2015</v>
      </c>
    </row>
    <row r="32" spans="1:10" x14ac:dyDescent="0.2">
      <c r="A32" t="s">
        <v>2040</v>
      </c>
      <c r="B32">
        <v>453</v>
      </c>
      <c r="C32">
        <v>2</v>
      </c>
      <c r="D32">
        <v>13.02</v>
      </c>
      <c r="E32" t="s">
        <v>2024</v>
      </c>
      <c r="F32">
        <v>0.15</v>
      </c>
      <c r="G32" s="25">
        <v>4.2299999999999998E-4</v>
      </c>
      <c r="H32" s="25">
        <v>1.61E-2</v>
      </c>
    </row>
    <row r="33" spans="1:10" x14ac:dyDescent="0.2">
      <c r="A33" s="26" t="s">
        <v>2041</v>
      </c>
      <c r="B33" s="26">
        <v>533</v>
      </c>
      <c r="C33" s="26">
        <v>2</v>
      </c>
      <c r="D33" s="26">
        <v>15.32</v>
      </c>
      <c r="E33" s="26" t="s">
        <v>2024</v>
      </c>
      <c r="F33" s="26">
        <v>0.13</v>
      </c>
      <c r="G33" s="27">
        <v>4.7800000000000003E-5</v>
      </c>
      <c r="H33" s="27">
        <v>2.3400000000000001E-3</v>
      </c>
      <c r="I33" s="26">
        <f>LOG(F33,2)</f>
        <v>-2.9434164716336326</v>
      </c>
      <c r="J33" s="26" t="s">
        <v>2042</v>
      </c>
    </row>
    <row r="34" spans="1:10" x14ac:dyDescent="0.2">
      <c r="A34" t="s">
        <v>2043</v>
      </c>
      <c r="B34">
        <v>596</v>
      </c>
      <c r="C34">
        <v>2</v>
      </c>
      <c r="D34">
        <v>17.13</v>
      </c>
      <c r="E34" t="s">
        <v>2024</v>
      </c>
      <c r="F34">
        <v>0.12</v>
      </c>
      <c r="G34" s="25">
        <v>1.11E-5</v>
      </c>
      <c r="H34" s="25">
        <v>6.2299999999999996E-4</v>
      </c>
    </row>
    <row r="35" spans="1:10" x14ac:dyDescent="0.2">
      <c r="A35" t="s">
        <v>2044</v>
      </c>
      <c r="B35">
        <v>598</v>
      </c>
      <c r="C35">
        <v>2</v>
      </c>
      <c r="D35">
        <v>17.190000000000001</v>
      </c>
      <c r="E35" t="s">
        <v>2024</v>
      </c>
      <c r="F35">
        <v>0.12</v>
      </c>
      <c r="G35" s="25">
        <v>1.13E-5</v>
      </c>
      <c r="H35" s="25">
        <v>6.0300000000000002E-4</v>
      </c>
    </row>
    <row r="36" spans="1:10" x14ac:dyDescent="0.2">
      <c r="A36" t="s">
        <v>2045</v>
      </c>
      <c r="B36">
        <v>612</v>
      </c>
      <c r="C36">
        <v>2</v>
      </c>
      <c r="D36">
        <v>17.59</v>
      </c>
      <c r="E36" t="s">
        <v>2024</v>
      </c>
      <c r="F36">
        <v>0.11</v>
      </c>
      <c r="G36" s="25">
        <v>7.7600000000000002E-6</v>
      </c>
      <c r="H36" s="25">
        <v>5.0799999999999999E-4</v>
      </c>
    </row>
    <row r="37" spans="1:10" x14ac:dyDescent="0.2">
      <c r="A37" t="s">
        <v>2046</v>
      </c>
      <c r="B37">
        <v>675</v>
      </c>
      <c r="C37">
        <v>2</v>
      </c>
      <c r="D37">
        <v>19.41</v>
      </c>
      <c r="E37" t="s">
        <v>2024</v>
      </c>
      <c r="F37">
        <v>0.1</v>
      </c>
      <c r="G37" s="25">
        <v>1.1599999999999999E-6</v>
      </c>
      <c r="H37" s="25">
        <v>9.09E-5</v>
      </c>
    </row>
    <row r="38" spans="1:10" x14ac:dyDescent="0.2">
      <c r="A38" t="s">
        <v>2047</v>
      </c>
      <c r="B38">
        <v>398</v>
      </c>
      <c r="C38">
        <v>1</v>
      </c>
      <c r="D38">
        <v>11.44</v>
      </c>
      <c r="E38" t="s">
        <v>2024</v>
      </c>
      <c r="F38">
        <v>0.09</v>
      </c>
      <c r="G38" s="25">
        <v>2.8899999999999998E-4</v>
      </c>
      <c r="H38" s="25">
        <v>1.17E-2</v>
      </c>
    </row>
    <row r="39" spans="1:10" x14ac:dyDescent="0.2">
      <c r="A39" t="s">
        <v>2048</v>
      </c>
      <c r="B39">
        <v>429</v>
      </c>
      <c r="C39">
        <v>0</v>
      </c>
      <c r="D39">
        <v>12.33</v>
      </c>
      <c r="E39" t="s">
        <v>2024</v>
      </c>
      <c r="F39" t="s">
        <v>2049</v>
      </c>
      <c r="G39" s="25">
        <v>8.5499999999999995E-6</v>
      </c>
      <c r="H39" s="25">
        <v>5.2999999999999998E-4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08F175-AC49-4647-B480-A93EFB12D27C}">
  <dimension ref="B2:N28"/>
  <sheetViews>
    <sheetView workbookViewId="0">
      <selection sqref="A1:XFD1048576"/>
    </sheetView>
  </sheetViews>
  <sheetFormatPr baseColWidth="10" defaultRowHeight="16" x14ac:dyDescent="0.2"/>
  <sheetData>
    <row r="2" spans="2:14" x14ac:dyDescent="0.2">
      <c r="B2" s="28" t="s">
        <v>2050</v>
      </c>
      <c r="C2" s="29"/>
      <c r="D2" s="29"/>
      <c r="E2" s="29"/>
      <c r="F2" s="29"/>
      <c r="G2" s="29"/>
      <c r="H2" s="29"/>
      <c r="I2" s="29"/>
      <c r="J2" s="29"/>
      <c r="K2" s="29"/>
      <c r="L2" s="29"/>
      <c r="M2" s="29"/>
      <c r="N2" s="29"/>
    </row>
    <row r="3" spans="2:14" x14ac:dyDescent="0.2">
      <c r="B3" s="30" t="s">
        <v>10</v>
      </c>
      <c r="C3" s="31" t="s">
        <v>2051</v>
      </c>
      <c r="D3" s="31"/>
      <c r="E3" s="31"/>
      <c r="F3" s="32" t="s">
        <v>11</v>
      </c>
      <c r="G3" s="32" t="s">
        <v>3</v>
      </c>
      <c r="H3" s="32" t="s">
        <v>12</v>
      </c>
      <c r="I3" s="33" t="s">
        <v>2052</v>
      </c>
      <c r="J3" s="33"/>
      <c r="K3" s="33"/>
      <c r="L3" s="34" t="s">
        <v>11</v>
      </c>
      <c r="M3" s="34" t="s">
        <v>3</v>
      </c>
      <c r="N3" s="34" t="s">
        <v>12</v>
      </c>
    </row>
    <row r="4" spans="2:14" x14ac:dyDescent="0.2">
      <c r="B4" s="30">
        <v>0</v>
      </c>
      <c r="C4" s="35">
        <v>0</v>
      </c>
      <c r="D4" s="35">
        <v>0</v>
      </c>
      <c r="E4" s="35">
        <v>0</v>
      </c>
      <c r="F4" s="35">
        <f>AVERAGE(C4:E4)</f>
        <v>0</v>
      </c>
      <c r="G4" s="35">
        <f>STDEV(C4:E4)</f>
        <v>0</v>
      </c>
      <c r="H4" s="35">
        <f>G4/SQRT(3)</f>
        <v>0</v>
      </c>
      <c r="I4" s="36">
        <v>0</v>
      </c>
      <c r="J4" s="36">
        <v>0</v>
      </c>
      <c r="K4" s="36">
        <v>0</v>
      </c>
      <c r="L4" s="36">
        <f>AVERAGE(I4:K4)</f>
        <v>0</v>
      </c>
      <c r="M4" s="36">
        <f>STDEV(I4:K4)</f>
        <v>0</v>
      </c>
      <c r="N4" s="36">
        <f>M4/SQRT(3)</f>
        <v>0</v>
      </c>
    </row>
    <row r="5" spans="2:14" x14ac:dyDescent="0.2">
      <c r="B5" s="30">
        <v>90</v>
      </c>
      <c r="C5" s="35">
        <v>-1.3583099999999999</v>
      </c>
      <c r="D5" s="35">
        <v>-1.1712100000000001</v>
      </c>
      <c r="E5" s="35">
        <v>-1.7382200000000001</v>
      </c>
      <c r="F5" s="35">
        <f t="shared" ref="F5:F7" si="0">AVERAGE(C5:E5)</f>
        <v>-1.42258</v>
      </c>
      <c r="G5" s="35">
        <f t="shared" ref="G5:G7" si="1">STDEV(C5:E5)</f>
        <v>0.28891704639913546</v>
      </c>
      <c r="H5" s="35">
        <f t="shared" ref="H5:H7" si="2">G5/SQRT(3)</f>
        <v>0.16680633451201246</v>
      </c>
      <c r="I5" s="36">
        <v>-0.48995</v>
      </c>
      <c r="J5" s="36">
        <v>0.19795299999999999</v>
      </c>
      <c r="K5" s="36">
        <v>-1.204E-2</v>
      </c>
      <c r="L5" s="36">
        <f t="shared" ref="L5:L7" si="3">AVERAGE(I5:K5)</f>
        <v>-0.10134566666666667</v>
      </c>
      <c r="M5" s="36">
        <f t="shared" ref="M5:M7" si="4">STDEV(I5:K5)</f>
        <v>0.35253972957148155</v>
      </c>
      <c r="N5" s="36">
        <f t="shared" ref="N5:N7" si="5">M5/SQRT(3)</f>
        <v>0.20353890776813274</v>
      </c>
    </row>
    <row r="6" spans="2:14" x14ac:dyDescent="0.2">
      <c r="B6" s="30">
        <v>180</v>
      </c>
      <c r="C6" s="35">
        <v>-2.7099099999999998</v>
      </c>
      <c r="D6" s="35">
        <v>-1.7715700000000001</v>
      </c>
      <c r="E6" s="35">
        <v>-1.20573</v>
      </c>
      <c r="F6" s="35">
        <f t="shared" si="0"/>
        <v>-1.8957366666666664</v>
      </c>
      <c r="G6" s="35">
        <f t="shared" si="1"/>
        <v>0.75973836873843181</v>
      </c>
      <c r="H6" s="35">
        <f t="shared" si="2"/>
        <v>0.43863515170482081</v>
      </c>
      <c r="I6" s="36">
        <v>0.122553</v>
      </c>
      <c r="J6" s="36">
        <v>-2.504E-2</v>
      </c>
      <c r="K6" s="36">
        <v>-1.25936</v>
      </c>
      <c r="L6" s="36">
        <f t="shared" si="3"/>
        <v>-0.38728233333333334</v>
      </c>
      <c r="M6" s="36">
        <f t="shared" si="4"/>
        <v>0.75883826731150905</v>
      </c>
      <c r="N6" s="36">
        <f t="shared" si="5"/>
        <v>0.43811547790368899</v>
      </c>
    </row>
    <row r="7" spans="2:14" x14ac:dyDescent="0.2">
      <c r="B7" s="30">
        <v>300</v>
      </c>
      <c r="C7" s="35">
        <v>-3.6881699999999999</v>
      </c>
      <c r="D7" s="35">
        <v>-2.6605400000000001</v>
      </c>
      <c r="E7" s="35">
        <v>-5.9031399999999996</v>
      </c>
      <c r="F7" s="35">
        <f t="shared" si="0"/>
        <v>-4.0839500000000006</v>
      </c>
      <c r="G7" s="35">
        <f t="shared" si="1"/>
        <v>1.6571345890723517</v>
      </c>
      <c r="H7" s="35">
        <f t="shared" si="2"/>
        <v>0.95674710108436212</v>
      </c>
      <c r="I7" s="36">
        <v>-0.88822000000000001</v>
      </c>
      <c r="J7" s="36">
        <v>-0.46390999999999999</v>
      </c>
      <c r="K7" s="36">
        <v>-1.53521</v>
      </c>
      <c r="L7" s="36">
        <f t="shared" si="3"/>
        <v>-0.96244666666666667</v>
      </c>
      <c r="M7" s="36">
        <f t="shared" si="4"/>
        <v>0.53949339294687693</v>
      </c>
      <c r="N7" s="36">
        <f t="shared" si="5"/>
        <v>0.31147665564390398</v>
      </c>
    </row>
    <row r="8" spans="2:14" x14ac:dyDescent="0.2">
      <c r="B8" s="19"/>
      <c r="C8" s="19"/>
      <c r="D8" s="19"/>
      <c r="E8" s="19"/>
      <c r="F8" s="19"/>
      <c r="G8" s="19"/>
      <c r="H8" s="19"/>
      <c r="I8" s="19"/>
      <c r="J8" s="19"/>
      <c r="K8" s="19"/>
    </row>
    <row r="9" spans="2:14" x14ac:dyDescent="0.2">
      <c r="B9" s="28" t="s">
        <v>2053</v>
      </c>
      <c r="C9" s="29"/>
      <c r="D9" s="29"/>
      <c r="E9" s="29"/>
      <c r="F9" s="29"/>
      <c r="G9" s="29"/>
      <c r="H9" s="29"/>
      <c r="I9" s="29"/>
      <c r="J9" s="29"/>
      <c r="K9" s="29"/>
      <c r="L9" s="29"/>
      <c r="M9" s="29"/>
      <c r="N9" s="29"/>
    </row>
    <row r="10" spans="2:14" x14ac:dyDescent="0.2">
      <c r="B10" s="30" t="s">
        <v>10</v>
      </c>
      <c r="C10" s="31" t="s">
        <v>2051</v>
      </c>
      <c r="D10" s="31"/>
      <c r="E10" s="31"/>
      <c r="F10" s="32" t="s">
        <v>11</v>
      </c>
      <c r="G10" s="32" t="s">
        <v>3</v>
      </c>
      <c r="H10" s="32" t="s">
        <v>12</v>
      </c>
      <c r="I10" s="33" t="s">
        <v>2052</v>
      </c>
      <c r="J10" s="33"/>
      <c r="K10" s="33"/>
      <c r="L10" s="34" t="s">
        <v>11</v>
      </c>
      <c r="M10" s="34" t="s">
        <v>3</v>
      </c>
      <c r="N10" s="34" t="s">
        <v>12</v>
      </c>
    </row>
    <row r="11" spans="2:14" x14ac:dyDescent="0.2">
      <c r="B11" s="30">
        <v>0</v>
      </c>
      <c r="C11" s="35">
        <v>0</v>
      </c>
      <c r="D11" s="35">
        <v>0</v>
      </c>
      <c r="E11" s="35">
        <v>0</v>
      </c>
      <c r="F11" s="35">
        <f>AVERAGE(C11:E11)</f>
        <v>0</v>
      </c>
      <c r="G11" s="35">
        <f>STDEV(C11:E11)</f>
        <v>0</v>
      </c>
      <c r="H11" s="35">
        <f>G11/SQRT(3)</f>
        <v>0</v>
      </c>
      <c r="I11" s="36">
        <v>0</v>
      </c>
      <c r="J11" s="36">
        <v>0</v>
      </c>
      <c r="K11" s="36">
        <v>0</v>
      </c>
      <c r="L11" s="36">
        <f>AVERAGE(I11:K11)</f>
        <v>0</v>
      </c>
      <c r="M11" s="36">
        <f>STDEV(I11:K11)</f>
        <v>0</v>
      </c>
      <c r="N11" s="36">
        <f>M11/SQRT(3)</f>
        <v>0</v>
      </c>
    </row>
    <row r="12" spans="2:14" x14ac:dyDescent="0.2">
      <c r="B12" s="30">
        <v>90</v>
      </c>
      <c r="C12" s="35">
        <v>-1.9518200000000001</v>
      </c>
      <c r="D12" s="35">
        <v>-0.67244999999999999</v>
      </c>
      <c r="E12" s="35">
        <v>-0.44949</v>
      </c>
      <c r="F12" s="35">
        <f t="shared" ref="F12:F14" si="6">AVERAGE(C12:E12)</f>
        <v>-1.0245866666666668</v>
      </c>
      <c r="G12" s="35">
        <f t="shared" ref="G12:G14" si="7">STDEV(C12:E12)</f>
        <v>0.81070896826995409</v>
      </c>
      <c r="H12" s="35">
        <f t="shared" ref="H12:H14" si="8">G12/SQRT(3)</f>
        <v>0.46806304106510177</v>
      </c>
      <c r="I12" s="36">
        <v>0.18208199999999999</v>
      </c>
      <c r="J12" s="36">
        <v>0.15424599999999999</v>
      </c>
      <c r="K12" s="36">
        <v>-0.37322</v>
      </c>
      <c r="L12" s="36">
        <f t="shared" ref="L12:L14" si="9">AVERAGE(I12:K12)</f>
        <v>-1.2297333333333346E-2</v>
      </c>
      <c r="M12" s="36">
        <f t="shared" ref="M12:M14" si="10">STDEV(I12:K12)</f>
        <v>0.31287791422427585</v>
      </c>
      <c r="N12" s="36">
        <f t="shared" ref="N12:N14" si="11">M12/SQRT(3)</f>
        <v>0.18064014800087433</v>
      </c>
    </row>
    <row r="13" spans="2:14" x14ac:dyDescent="0.2">
      <c r="B13" s="30">
        <v>180</v>
      </c>
      <c r="C13" s="35">
        <v>-0.70972000000000002</v>
      </c>
      <c r="D13" s="35">
        <v>-1.5961399999999999</v>
      </c>
      <c r="E13" s="35">
        <v>-2.24797</v>
      </c>
      <c r="F13" s="35">
        <f t="shared" si="6"/>
        <v>-1.5179433333333332</v>
      </c>
      <c r="G13" s="35">
        <f t="shared" si="7"/>
        <v>0.77210057935047205</v>
      </c>
      <c r="H13" s="35">
        <f t="shared" si="8"/>
        <v>0.44577247732946107</v>
      </c>
      <c r="I13" s="36">
        <v>-1.3026199999999999</v>
      </c>
      <c r="J13" s="36">
        <v>0.38003100000000001</v>
      </c>
      <c r="K13" s="36">
        <v>8.6348999999999995E-2</v>
      </c>
      <c r="L13" s="36">
        <f t="shared" si="9"/>
        <v>-0.27874666666666664</v>
      </c>
      <c r="M13" s="36">
        <f t="shared" si="10"/>
        <v>0.89877679727189952</v>
      </c>
      <c r="N13" s="36">
        <f t="shared" si="11"/>
        <v>0.51890902584632093</v>
      </c>
    </row>
    <row r="14" spans="2:14" x14ac:dyDescent="0.2">
      <c r="B14" s="30">
        <v>300</v>
      </c>
      <c r="C14" s="35">
        <v>-5.6848299999999998</v>
      </c>
      <c r="D14" s="35">
        <v>-2.02081</v>
      </c>
      <c r="E14" s="35">
        <v>-2.61599</v>
      </c>
      <c r="F14" s="35">
        <f t="shared" si="6"/>
        <v>-3.4405433333333328</v>
      </c>
      <c r="G14" s="35">
        <f t="shared" si="7"/>
        <v>1.966259593678652</v>
      </c>
      <c r="H14" s="35">
        <f t="shared" si="8"/>
        <v>1.1352205057070539</v>
      </c>
      <c r="I14" s="36">
        <v>-1.5380499999999999</v>
      </c>
      <c r="J14" s="36">
        <v>9.7839999999999996E-2</v>
      </c>
      <c r="K14" s="36">
        <v>-1.0297099999999999</v>
      </c>
      <c r="L14" s="36">
        <f t="shared" si="9"/>
        <v>-0.82330666666666674</v>
      </c>
      <c r="M14" s="36">
        <f t="shared" si="10"/>
        <v>0.8372489325363951</v>
      </c>
      <c r="N14" s="36">
        <f t="shared" si="11"/>
        <v>0.48338589657861458</v>
      </c>
    </row>
    <row r="15" spans="2:14" x14ac:dyDescent="0.2">
      <c r="B15" s="19"/>
      <c r="C15" s="19"/>
      <c r="D15" s="19"/>
      <c r="E15" s="19"/>
      <c r="F15" s="19"/>
      <c r="G15" s="19"/>
      <c r="H15" s="19"/>
      <c r="I15" s="19"/>
      <c r="J15" s="19"/>
      <c r="K15" s="19"/>
    </row>
    <row r="16" spans="2:14" x14ac:dyDescent="0.2">
      <c r="B16" s="28" t="s">
        <v>2054</v>
      </c>
      <c r="C16" s="29"/>
      <c r="D16" s="29"/>
      <c r="E16" s="29"/>
      <c r="F16" s="29"/>
      <c r="G16" s="29"/>
      <c r="H16" s="29"/>
      <c r="I16" s="29"/>
      <c r="J16" s="29"/>
      <c r="K16" s="29"/>
      <c r="L16" s="29"/>
      <c r="M16" s="29"/>
      <c r="N16" s="29"/>
    </row>
    <row r="17" spans="2:14" x14ac:dyDescent="0.2">
      <c r="B17" s="30" t="s">
        <v>10</v>
      </c>
      <c r="C17" s="31" t="s">
        <v>2051</v>
      </c>
      <c r="D17" s="31"/>
      <c r="E17" s="31"/>
      <c r="F17" s="32" t="s">
        <v>11</v>
      </c>
      <c r="G17" s="32" t="s">
        <v>3</v>
      </c>
      <c r="H17" s="32" t="s">
        <v>12</v>
      </c>
      <c r="I17" s="33" t="s">
        <v>2052</v>
      </c>
      <c r="J17" s="33"/>
      <c r="K17" s="33"/>
      <c r="L17" s="34" t="s">
        <v>11</v>
      </c>
      <c r="M17" s="34" t="s">
        <v>3</v>
      </c>
      <c r="N17" s="34" t="s">
        <v>12</v>
      </c>
    </row>
    <row r="18" spans="2:14" x14ac:dyDescent="0.2">
      <c r="B18" s="30">
        <v>0</v>
      </c>
      <c r="C18" s="35">
        <v>0</v>
      </c>
      <c r="D18" s="35">
        <v>0</v>
      </c>
      <c r="E18" s="35">
        <v>0</v>
      </c>
      <c r="F18" s="35">
        <f>AVERAGE(C18:E18)</f>
        <v>0</v>
      </c>
      <c r="G18" s="35">
        <f>STDEV(C18:E18)</f>
        <v>0</v>
      </c>
      <c r="H18" s="35">
        <f>G18/SQRT(3)</f>
        <v>0</v>
      </c>
      <c r="I18" s="36">
        <v>0</v>
      </c>
      <c r="J18" s="36">
        <v>0</v>
      </c>
      <c r="K18" s="36">
        <v>0</v>
      </c>
      <c r="L18" s="36">
        <f>AVERAGE(I18:K18)</f>
        <v>0</v>
      </c>
      <c r="M18" s="36">
        <f>STDEV(I18:K18)</f>
        <v>0</v>
      </c>
      <c r="N18" s="36">
        <f>M18/SQRT(3)</f>
        <v>0</v>
      </c>
    </row>
    <row r="19" spans="2:14" x14ac:dyDescent="0.2">
      <c r="B19" s="30">
        <v>90</v>
      </c>
      <c r="C19" s="35">
        <v>-0.36863000000000001</v>
      </c>
      <c r="D19" s="35">
        <v>-0.33088000000000001</v>
      </c>
      <c r="E19" s="35">
        <v>-5.9429999999999997E-2</v>
      </c>
      <c r="F19" s="35">
        <f t="shared" ref="F19:F21" si="12">AVERAGE(C19:E19)</f>
        <v>-0.25298000000000004</v>
      </c>
      <c r="G19" s="35">
        <f t="shared" ref="G19:G21" si="13">STDEV(C19:E19)</f>
        <v>0.16867859229908222</v>
      </c>
      <c r="H19" s="35">
        <f t="shared" ref="H19:H21" si="14">G19/SQRT(3)</f>
        <v>9.7386630670402263E-2</v>
      </c>
      <c r="I19" s="36">
        <v>-0.22302</v>
      </c>
      <c r="J19" s="36">
        <v>0.28276000000000001</v>
      </c>
      <c r="K19" s="36">
        <v>0.57032700000000003</v>
      </c>
      <c r="L19" s="36">
        <f t="shared" ref="L19:L21" si="15">AVERAGE(I19:K19)</f>
        <v>0.21002233333333334</v>
      </c>
      <c r="M19" s="36">
        <f t="shared" ref="M19:M21" si="16">STDEV(I19:K19)</f>
        <v>0.40164404852597202</v>
      </c>
      <c r="N19" s="36">
        <f t="shared" ref="N19:N21" si="17">M19/SQRT(3)</f>
        <v>0.23188929953488108</v>
      </c>
    </row>
    <row r="20" spans="2:14" x14ac:dyDescent="0.2">
      <c r="B20" s="30">
        <v>180</v>
      </c>
      <c r="C20" s="35">
        <v>-0.44070999999999999</v>
      </c>
      <c r="D20" s="35">
        <v>-0.52444000000000002</v>
      </c>
      <c r="E20" s="35">
        <v>-0.23502999999999999</v>
      </c>
      <c r="F20" s="35">
        <f t="shared" si="12"/>
        <v>-0.40006000000000003</v>
      </c>
      <c r="G20" s="35">
        <f t="shared" si="13"/>
        <v>0.14892566568593874</v>
      </c>
      <c r="H20" s="35">
        <f t="shared" si="14"/>
        <v>8.5982273173020943E-2</v>
      </c>
      <c r="I20" s="36">
        <v>-0.11522</v>
      </c>
      <c r="J20" s="36">
        <v>9.7961000000000006E-2</v>
      </c>
      <c r="K20" s="36">
        <v>0.250392</v>
      </c>
      <c r="L20" s="36">
        <f t="shared" si="15"/>
        <v>7.7711000000000002E-2</v>
      </c>
      <c r="M20" s="36">
        <f t="shared" si="16"/>
        <v>0.18364525725158273</v>
      </c>
      <c r="N20" s="36">
        <f t="shared" si="17"/>
        <v>0.10602763870959937</v>
      </c>
    </row>
    <row r="21" spans="2:14" x14ac:dyDescent="0.2">
      <c r="B21" s="30">
        <v>300</v>
      </c>
      <c r="C21" s="35">
        <v>-0.41861999999999999</v>
      </c>
      <c r="D21" s="35">
        <v>-0.77971999999999997</v>
      </c>
      <c r="E21" s="35">
        <v>-0.19677</v>
      </c>
      <c r="F21" s="35">
        <f t="shared" si="12"/>
        <v>-0.4650366666666666</v>
      </c>
      <c r="G21" s="35">
        <f t="shared" si="13"/>
        <v>0.29423384549254927</v>
      </c>
      <c r="H21" s="35">
        <f t="shared" si="14"/>
        <v>0.16987598989982208</v>
      </c>
      <c r="I21" s="36">
        <v>-0.15437999999999999</v>
      </c>
      <c r="J21" s="36">
        <v>0.24274299999999999</v>
      </c>
      <c r="K21" s="36">
        <v>0.101664</v>
      </c>
      <c r="L21" s="36">
        <f t="shared" si="15"/>
        <v>6.3342333333333334E-2</v>
      </c>
      <c r="M21" s="36">
        <f t="shared" si="16"/>
        <v>0.20131587588745534</v>
      </c>
      <c r="N21" s="36">
        <f t="shared" si="17"/>
        <v>0.11622977513576764</v>
      </c>
    </row>
    <row r="22" spans="2:14" x14ac:dyDescent="0.2">
      <c r="B22" s="19"/>
      <c r="C22" s="19"/>
      <c r="D22" s="19"/>
      <c r="E22" s="19"/>
      <c r="F22" s="19"/>
      <c r="G22" s="19"/>
      <c r="H22" s="19"/>
      <c r="I22" s="19"/>
      <c r="J22" s="19"/>
      <c r="K22" s="19"/>
    </row>
    <row r="23" spans="2:14" x14ac:dyDescent="0.2">
      <c r="B23" s="28" t="s">
        <v>2055</v>
      </c>
      <c r="C23" s="29"/>
      <c r="D23" s="29"/>
      <c r="E23" s="29"/>
      <c r="F23" s="29"/>
      <c r="G23" s="29"/>
      <c r="H23" s="29"/>
      <c r="I23" s="29"/>
      <c r="J23" s="29"/>
      <c r="K23" s="29"/>
      <c r="L23" s="29"/>
      <c r="M23" s="29"/>
      <c r="N23" s="29"/>
    </row>
    <row r="24" spans="2:14" x14ac:dyDescent="0.2">
      <c r="B24" s="30" t="s">
        <v>10</v>
      </c>
      <c r="C24" s="31" t="s">
        <v>2051</v>
      </c>
      <c r="D24" s="31"/>
      <c r="E24" s="31"/>
      <c r="F24" s="32" t="s">
        <v>11</v>
      </c>
      <c r="G24" s="32" t="s">
        <v>3</v>
      </c>
      <c r="H24" s="32" t="s">
        <v>12</v>
      </c>
      <c r="I24" s="33" t="s">
        <v>2052</v>
      </c>
      <c r="J24" s="33"/>
      <c r="K24" s="33"/>
      <c r="L24" s="34" t="s">
        <v>11</v>
      </c>
      <c r="M24" s="34" t="s">
        <v>3</v>
      </c>
      <c r="N24" s="34" t="s">
        <v>12</v>
      </c>
    </row>
    <row r="25" spans="2:14" x14ac:dyDescent="0.2">
      <c r="B25" s="30">
        <v>0</v>
      </c>
      <c r="C25" s="35">
        <v>0</v>
      </c>
      <c r="D25" s="35">
        <v>0</v>
      </c>
      <c r="E25" s="35">
        <v>0</v>
      </c>
      <c r="F25" s="35">
        <f>AVERAGE(C25:E25)</f>
        <v>0</v>
      </c>
      <c r="G25" s="35">
        <f>STDEV(C25:E25)</f>
        <v>0</v>
      </c>
      <c r="H25" s="35">
        <f>G25/SQRT(3)</f>
        <v>0</v>
      </c>
      <c r="I25" s="36">
        <v>0</v>
      </c>
      <c r="J25" s="36">
        <v>0</v>
      </c>
      <c r="K25" s="36">
        <v>0</v>
      </c>
      <c r="L25" s="36">
        <f>AVERAGE(I25:K25)</f>
        <v>0</v>
      </c>
      <c r="M25" s="36">
        <f>STDEV(I25:K25)</f>
        <v>0</v>
      </c>
      <c r="N25" s="36">
        <f>M25/SQRT(3)</f>
        <v>0</v>
      </c>
    </row>
    <row r="26" spans="2:14" x14ac:dyDescent="0.2">
      <c r="B26" s="30">
        <v>90</v>
      </c>
      <c r="C26" s="35">
        <v>8.0561999999999995E-2</v>
      </c>
      <c r="D26" s="35">
        <v>-7.757E-2</v>
      </c>
      <c r="E26" s="35">
        <v>0.40139000000000002</v>
      </c>
      <c r="F26" s="35">
        <f t="shared" ref="F26:F28" si="18">AVERAGE(C26:E26)</f>
        <v>0.134794</v>
      </c>
      <c r="G26" s="35">
        <f t="shared" ref="G26:G28" si="19">STDEV(C26:E26)</f>
        <v>0.24404201025233341</v>
      </c>
      <c r="H26" s="35">
        <f t="shared" ref="H26:H28" si="20">G26/SQRT(3)</f>
        <v>0.1408977203127621</v>
      </c>
      <c r="I26" s="36">
        <v>4.7819999999999998E-3</v>
      </c>
      <c r="J26" s="36">
        <v>-6.8140000000000006E-2</v>
      </c>
      <c r="K26" s="36">
        <v>2.6346999999999999E-2</v>
      </c>
      <c r="L26" s="36">
        <f t="shared" ref="L26:L28" si="21">AVERAGE(I26:K26)</f>
        <v>-1.2337000000000006E-2</v>
      </c>
      <c r="M26" s="36">
        <f t="shared" ref="M26:M28" si="22">STDEV(I26:K26)</f>
        <v>4.9515082681946522E-2</v>
      </c>
      <c r="N26" s="36">
        <f t="shared" ref="N26:N28" si="23">M26/SQRT(3)</f>
        <v>2.8587546315368403E-2</v>
      </c>
    </row>
    <row r="27" spans="2:14" x14ac:dyDescent="0.2">
      <c r="B27" s="30">
        <v>180</v>
      </c>
      <c r="C27" s="35">
        <v>-0.31674000000000002</v>
      </c>
      <c r="D27" s="35">
        <v>-0.58540999999999999</v>
      </c>
      <c r="E27" s="35">
        <v>1.8363999999999998E-2</v>
      </c>
      <c r="F27" s="35">
        <f t="shared" si="18"/>
        <v>-0.29459533333333332</v>
      </c>
      <c r="G27" s="35">
        <f t="shared" si="19"/>
        <v>0.30249553792631945</v>
      </c>
      <c r="H27" s="35">
        <f t="shared" si="20"/>
        <v>0.17464588025042119</v>
      </c>
      <c r="I27" s="36">
        <v>-5.0520000000000002E-2</v>
      </c>
      <c r="J27" s="36">
        <v>-0.37886999999999998</v>
      </c>
      <c r="K27" s="36">
        <v>-0.27205000000000001</v>
      </c>
      <c r="L27" s="36">
        <f t="shared" si="21"/>
        <v>-0.23381333333333335</v>
      </c>
      <c r="M27" s="36">
        <f t="shared" si="22"/>
        <v>0.16748123068969045</v>
      </c>
      <c r="N27" s="36">
        <f t="shared" si="23"/>
        <v>9.6695333622902599E-2</v>
      </c>
    </row>
    <row r="28" spans="2:14" x14ac:dyDescent="0.2">
      <c r="B28" s="30">
        <v>300</v>
      </c>
      <c r="C28" s="35">
        <v>-0.31558999999999998</v>
      </c>
      <c r="D28" s="35">
        <v>-0.28009000000000001</v>
      </c>
      <c r="E28" s="35">
        <v>-0.26802999999999999</v>
      </c>
      <c r="F28" s="35">
        <f t="shared" si="18"/>
        <v>-0.28790333333333334</v>
      </c>
      <c r="G28" s="35">
        <f t="shared" si="19"/>
        <v>2.4723966779894625E-2</v>
      </c>
      <c r="H28" s="35">
        <f t="shared" si="20"/>
        <v>1.4274388875807528E-2</v>
      </c>
      <c r="I28" s="36">
        <v>-2.47E-3</v>
      </c>
      <c r="J28" s="36">
        <v>-0.47269</v>
      </c>
      <c r="K28" s="36">
        <v>-0.19198999999999999</v>
      </c>
      <c r="L28" s="36">
        <f t="shared" si="21"/>
        <v>-0.22238333333333335</v>
      </c>
      <c r="M28" s="36">
        <f t="shared" si="22"/>
        <v>0.23657879899376727</v>
      </c>
      <c r="N28" s="36">
        <f t="shared" si="23"/>
        <v>0.13658883328360991</v>
      </c>
    </row>
  </sheetData>
  <mergeCells count="12">
    <mergeCell ref="B16:N16"/>
    <mergeCell ref="C17:E17"/>
    <mergeCell ref="I17:K17"/>
    <mergeCell ref="B23:N23"/>
    <mergeCell ref="C24:E24"/>
    <mergeCell ref="I24:K24"/>
    <mergeCell ref="B2:N2"/>
    <mergeCell ref="C3:E3"/>
    <mergeCell ref="I3:K3"/>
    <mergeCell ref="B9:N9"/>
    <mergeCell ref="C10:E10"/>
    <mergeCell ref="I10:K10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3E4D61-7D6E-7B4E-9A2D-3341C09B7088}">
  <dimension ref="A1:AD29"/>
  <sheetViews>
    <sheetView workbookViewId="0">
      <selection sqref="A1:XFD1048576"/>
    </sheetView>
  </sheetViews>
  <sheetFormatPr baseColWidth="10" defaultRowHeight="16" x14ac:dyDescent="0.2"/>
  <sheetData>
    <row r="1" spans="1:19" x14ac:dyDescent="0.2">
      <c r="A1" s="37"/>
      <c r="B1" s="38" t="s">
        <v>2056</v>
      </c>
      <c r="C1" s="38"/>
      <c r="D1" s="38"/>
      <c r="E1" s="38"/>
      <c r="F1" s="38"/>
      <c r="G1" s="38"/>
      <c r="H1" s="39" t="s">
        <v>2057</v>
      </c>
      <c r="I1" s="39"/>
      <c r="J1" s="39"/>
      <c r="K1" s="39"/>
      <c r="L1" s="39"/>
      <c r="M1" s="39"/>
      <c r="N1" s="5"/>
      <c r="O1" s="5"/>
      <c r="P1" s="5"/>
      <c r="Q1" s="5"/>
      <c r="R1" s="5"/>
      <c r="S1" s="5"/>
    </row>
    <row r="2" spans="1:19" x14ac:dyDescent="0.2">
      <c r="A2" s="40"/>
      <c r="B2" s="41"/>
      <c r="C2" s="42"/>
      <c r="D2" s="42"/>
      <c r="E2" s="42"/>
      <c r="F2" s="42"/>
      <c r="G2" s="43"/>
      <c r="H2" s="44"/>
      <c r="I2" s="44"/>
      <c r="J2" s="44"/>
      <c r="K2" s="44"/>
      <c r="L2" s="44"/>
      <c r="M2" s="44"/>
      <c r="N2" s="45"/>
      <c r="O2" s="45"/>
      <c r="P2" s="45"/>
      <c r="Q2" s="45"/>
      <c r="R2" s="45"/>
      <c r="S2" s="45"/>
    </row>
    <row r="3" spans="1:19" x14ac:dyDescent="0.2">
      <c r="A3" s="40"/>
      <c r="B3" s="46" t="s">
        <v>2058</v>
      </c>
      <c r="C3" s="46" t="s">
        <v>2059</v>
      </c>
      <c r="D3" s="46" t="s">
        <v>2060</v>
      </c>
      <c r="E3" s="46" t="s">
        <v>11</v>
      </c>
      <c r="F3" s="46" t="s">
        <v>3</v>
      </c>
      <c r="G3" s="46" t="s">
        <v>12</v>
      </c>
      <c r="H3" s="47" t="s">
        <v>2058</v>
      </c>
      <c r="I3" s="47" t="s">
        <v>2059</v>
      </c>
      <c r="J3" s="47" t="s">
        <v>2060</v>
      </c>
      <c r="K3" s="47" t="s">
        <v>11</v>
      </c>
      <c r="L3" s="47" t="s">
        <v>3</v>
      </c>
      <c r="M3" s="47" t="s">
        <v>12</v>
      </c>
      <c r="N3" s="48"/>
      <c r="O3" s="48"/>
      <c r="P3" s="48"/>
      <c r="Q3" s="48"/>
      <c r="R3" s="48"/>
      <c r="S3" s="48"/>
    </row>
    <row r="4" spans="1:19" x14ac:dyDescent="0.2">
      <c r="A4" s="37" t="s">
        <v>2061</v>
      </c>
      <c r="B4" s="49">
        <v>0.33539200000000002</v>
      </c>
      <c r="C4" s="49">
        <v>6.2389E-2</v>
      </c>
      <c r="D4" s="49">
        <v>0.125196</v>
      </c>
      <c r="E4" s="49">
        <f>AVERAGE(B4:D4)</f>
        <v>0.17432566666666668</v>
      </c>
      <c r="F4" s="49">
        <f>STDEV(B4,C4,D4)</f>
        <v>0.14297885372436489</v>
      </c>
      <c r="G4" s="49">
        <f>F4/SQRT(3)</f>
        <v>8.2548879686186197E-2</v>
      </c>
      <c r="H4" s="50">
        <v>0.39314900000000003</v>
      </c>
      <c r="I4" s="50">
        <v>7.8906000000000004E-2</v>
      </c>
      <c r="J4" s="50">
        <v>9.5324000000000006E-2</v>
      </c>
      <c r="K4" s="50">
        <f>AVERAGE(H4:J4)</f>
        <v>0.18912633333333331</v>
      </c>
      <c r="L4" s="50">
        <f>STDEV(H4,I4,J4)</f>
        <v>0.17687940543300498</v>
      </c>
      <c r="M4" s="50">
        <f>L4/SQRT(3)</f>
        <v>0.10212137234084638</v>
      </c>
      <c r="N4" s="51"/>
      <c r="O4" s="51"/>
      <c r="P4" s="51"/>
      <c r="Q4" s="51"/>
      <c r="R4" s="51"/>
      <c r="S4" s="51"/>
    </row>
    <row r="5" spans="1:19" x14ac:dyDescent="0.2">
      <c r="A5" s="52" t="s">
        <v>2062</v>
      </c>
      <c r="B5" s="49">
        <v>1.134064</v>
      </c>
      <c r="C5" s="49">
        <v>2.327108</v>
      </c>
      <c r="D5" s="49">
        <v>0.881745</v>
      </c>
      <c r="E5" s="49">
        <f t="shared" ref="E5:E7" si="0">AVERAGE(B5:D5)</f>
        <v>1.4476389999999999</v>
      </c>
      <c r="F5" s="49">
        <f t="shared" ref="F5:F7" si="1">STDEV(B5,C5,D5)</f>
        <v>0.77202040835135965</v>
      </c>
      <c r="G5" s="49">
        <f t="shared" ref="G5:G7" si="2">F5/SQRT(3)</f>
        <v>0.44572619058154234</v>
      </c>
      <c r="H5" s="50">
        <v>1.061742</v>
      </c>
      <c r="I5" s="50">
        <v>1.9655910000000001</v>
      </c>
      <c r="J5" s="50">
        <v>1.011107</v>
      </c>
      <c r="K5" s="50">
        <f>AVERAGE(H5:J5)</f>
        <v>1.3461466666666666</v>
      </c>
      <c r="L5" s="50">
        <f t="shared" ref="L5:L7" si="3">STDEV(H5,I5,J5)</f>
        <v>0.53705161519199829</v>
      </c>
      <c r="M5" s="50">
        <f t="shared" ref="M5:M7" si="4">L5/SQRT(3)</f>
        <v>0.31006689459982356</v>
      </c>
      <c r="N5" s="51"/>
      <c r="O5" s="51"/>
      <c r="P5" s="51"/>
      <c r="Q5" s="51"/>
      <c r="R5" s="51"/>
      <c r="S5" s="51"/>
    </row>
    <row r="6" spans="1:19" x14ac:dyDescent="0.2">
      <c r="A6" s="37" t="s">
        <v>2063</v>
      </c>
      <c r="B6" s="49">
        <v>1.734156</v>
      </c>
      <c r="C6" s="49">
        <v>4.9194870000000002</v>
      </c>
      <c r="D6" s="49">
        <v>2.5140509999999998</v>
      </c>
      <c r="E6" s="49">
        <f t="shared" si="0"/>
        <v>3.0558980000000004</v>
      </c>
      <c r="F6" s="49">
        <f t="shared" si="1"/>
        <v>1.6603559929867451</v>
      </c>
      <c r="G6" s="49">
        <f t="shared" si="2"/>
        <v>0.95860697950150575</v>
      </c>
      <c r="H6" s="50">
        <v>2.3534860000000002</v>
      </c>
      <c r="I6" s="50">
        <v>4.0401179999999997</v>
      </c>
      <c r="J6" s="50">
        <v>3.7464409999999999</v>
      </c>
      <c r="K6" s="50">
        <f t="shared" ref="K6:K7" si="5">AVERAGE(H6:J6)</f>
        <v>3.3800150000000002</v>
      </c>
      <c r="L6" s="50">
        <f t="shared" si="3"/>
        <v>0.90104544056501068</v>
      </c>
      <c r="M6" s="50">
        <f t="shared" si="4"/>
        <v>0.52021882766229388</v>
      </c>
      <c r="N6" s="51"/>
      <c r="O6" s="51"/>
      <c r="P6" s="51"/>
      <c r="Q6" s="51"/>
      <c r="R6" s="51"/>
      <c r="S6" s="51"/>
    </row>
    <row r="7" spans="1:19" x14ac:dyDescent="0.2">
      <c r="A7" s="37" t="s">
        <v>2064</v>
      </c>
      <c r="B7" s="49">
        <v>0.101956</v>
      </c>
      <c r="C7" s="49">
        <v>0.12133099999999999</v>
      </c>
      <c r="D7" s="49">
        <v>0.101956</v>
      </c>
      <c r="E7" s="49">
        <f t="shared" si="0"/>
        <v>0.10841433333333333</v>
      </c>
      <c r="F7" s="49">
        <f t="shared" si="1"/>
        <v>1.1186161465548993E-2</v>
      </c>
      <c r="G7" s="49">
        <f t="shared" si="2"/>
        <v>6.4583333333333307E-3</v>
      </c>
      <c r="H7" s="50">
        <v>9.4511999999999999E-2</v>
      </c>
      <c r="I7" s="50">
        <v>0.11329599999999999</v>
      </c>
      <c r="J7" s="50">
        <v>9.4511999999999999E-2</v>
      </c>
      <c r="K7" s="50">
        <f t="shared" si="5"/>
        <v>0.10077333333333333</v>
      </c>
      <c r="L7" s="50">
        <f t="shared" si="3"/>
        <v>1.0844947456457928E-2</v>
      </c>
      <c r="M7" s="50">
        <f t="shared" si="4"/>
        <v>6.2613333333333323E-3</v>
      </c>
      <c r="N7" s="51"/>
      <c r="O7" s="51"/>
      <c r="P7" s="51"/>
      <c r="Q7" s="51"/>
      <c r="R7" s="51"/>
      <c r="S7" s="51"/>
    </row>
    <row r="8" spans="1:19" x14ac:dyDescent="0.2">
      <c r="A8" s="53"/>
      <c r="B8" s="51"/>
      <c r="C8" s="51"/>
      <c r="D8" s="51"/>
      <c r="E8" s="51"/>
      <c r="F8" s="51"/>
      <c r="G8" s="51"/>
      <c r="H8" s="51"/>
      <c r="I8" s="51"/>
      <c r="J8" s="51"/>
      <c r="K8" s="51"/>
      <c r="L8" s="51"/>
      <c r="M8" s="51"/>
      <c r="N8" s="51"/>
      <c r="O8" s="51"/>
      <c r="P8" s="51"/>
      <c r="Q8" s="51"/>
      <c r="R8" s="51"/>
      <c r="S8" s="51"/>
    </row>
    <row r="9" spans="1:19" x14ac:dyDescent="0.2">
      <c r="A9" s="53"/>
      <c r="B9" s="51"/>
      <c r="C9" s="51"/>
      <c r="D9" s="51"/>
      <c r="E9" s="51"/>
      <c r="F9" s="51"/>
      <c r="G9" s="51"/>
      <c r="H9" s="51"/>
      <c r="I9" s="51"/>
      <c r="J9" s="51"/>
      <c r="K9" s="51"/>
      <c r="L9" s="51"/>
      <c r="M9" s="51"/>
      <c r="N9" s="51"/>
      <c r="O9" s="51"/>
      <c r="P9" s="51"/>
      <c r="Q9" s="51"/>
      <c r="R9" s="51"/>
      <c r="S9" s="51"/>
    </row>
    <row r="10" spans="1:19" x14ac:dyDescent="0.2">
      <c r="A10" s="53" t="s">
        <v>2065</v>
      </c>
      <c r="B10" s="51"/>
      <c r="C10" s="51"/>
      <c r="D10" s="51"/>
      <c r="E10" s="51"/>
      <c r="F10" s="51"/>
      <c r="G10" s="51"/>
      <c r="H10" s="51"/>
      <c r="I10" s="51"/>
      <c r="J10" s="51"/>
      <c r="K10" s="51"/>
      <c r="L10" s="51"/>
      <c r="M10" s="51"/>
      <c r="N10" s="51"/>
      <c r="O10" s="51"/>
      <c r="P10" s="51"/>
      <c r="Q10" s="51"/>
      <c r="R10" s="51"/>
      <c r="S10" s="51"/>
    </row>
    <row r="11" spans="1:19" x14ac:dyDescent="0.2">
      <c r="A11" s="54"/>
      <c r="B11" s="55" t="s">
        <v>2056</v>
      </c>
      <c r="C11" s="56"/>
      <c r="D11" s="56"/>
      <c r="E11" s="56"/>
      <c r="F11" s="56"/>
      <c r="G11" s="57"/>
      <c r="H11" s="58" t="s">
        <v>2057</v>
      </c>
      <c r="I11" s="59"/>
      <c r="J11" s="59"/>
      <c r="K11" s="59"/>
      <c r="L11" s="59"/>
      <c r="M11" s="60"/>
      <c r="N11" s="51"/>
      <c r="O11" s="51"/>
      <c r="P11" s="51"/>
      <c r="Q11" s="51"/>
      <c r="R11" s="51"/>
      <c r="S11" s="51"/>
    </row>
    <row r="12" spans="1:19" x14ac:dyDescent="0.2">
      <c r="A12" s="61"/>
      <c r="B12" s="62"/>
      <c r="C12" s="63"/>
      <c r="D12" s="63"/>
      <c r="E12" s="63"/>
      <c r="F12" s="63"/>
      <c r="G12" s="64"/>
      <c r="H12" s="47"/>
      <c r="I12" s="47"/>
      <c r="J12" s="47"/>
      <c r="K12" s="47"/>
      <c r="L12" s="47"/>
      <c r="M12" s="47"/>
      <c r="N12" s="51"/>
      <c r="O12" s="51"/>
      <c r="P12" s="51"/>
      <c r="Q12" s="51"/>
      <c r="R12" s="51"/>
      <c r="S12" s="51"/>
    </row>
    <row r="13" spans="1:19" x14ac:dyDescent="0.2">
      <c r="A13" s="61"/>
      <c r="B13" s="46" t="s">
        <v>2058</v>
      </c>
      <c r="C13" s="46" t="s">
        <v>2059</v>
      </c>
      <c r="D13" s="46" t="s">
        <v>2060</v>
      </c>
      <c r="E13" s="46" t="s">
        <v>11</v>
      </c>
      <c r="F13" s="46" t="s">
        <v>3</v>
      </c>
      <c r="G13" s="46" t="s">
        <v>12</v>
      </c>
      <c r="H13" s="47" t="s">
        <v>2058</v>
      </c>
      <c r="I13" s="47" t="s">
        <v>2059</v>
      </c>
      <c r="J13" s="47" t="s">
        <v>2060</v>
      </c>
      <c r="K13" s="47" t="s">
        <v>11</v>
      </c>
      <c r="L13" s="47" t="s">
        <v>3</v>
      </c>
      <c r="M13" s="47" t="s">
        <v>12</v>
      </c>
      <c r="N13" s="51"/>
      <c r="O13" s="51"/>
      <c r="P13" s="51"/>
      <c r="Q13" s="51"/>
      <c r="R13" s="51"/>
      <c r="S13" s="51"/>
    </row>
    <row r="14" spans="1:19" x14ac:dyDescent="0.2">
      <c r="A14" s="54" t="s">
        <v>2061</v>
      </c>
      <c r="B14" s="49">
        <f>LOG(B4,2)</f>
        <v>-1.5760798177262318</v>
      </c>
      <c r="C14" s="49">
        <f t="shared" ref="C14:D14" si="6">LOG(C4,2)</f>
        <v>-4.0025645043471538</v>
      </c>
      <c r="D14" s="49">
        <f t="shared" si="6"/>
        <v>-2.9977396258464672</v>
      </c>
      <c r="E14" s="49">
        <f>AVERAGE(B14:D14)</f>
        <v>-2.8587946493066174</v>
      </c>
      <c r="F14" s="49">
        <f>STDEV(B14,C14,D14)</f>
        <v>1.2191949243171509</v>
      </c>
      <c r="G14" s="49">
        <f>F14/SQRT(3)</f>
        <v>0.70390251774913259</v>
      </c>
      <c r="H14" s="50">
        <f>LOG(H4,2)</f>
        <v>-1.3468519100836875</v>
      </c>
      <c r="I14" s="50">
        <f t="shared" ref="I14:J14" si="7">LOG(I4,2)</f>
        <v>-3.66372118305779</v>
      </c>
      <c r="J14" s="50">
        <f t="shared" si="7"/>
        <v>-3.3910166983904282</v>
      </c>
      <c r="K14" s="50">
        <f>AVERAGE(H14:J14)</f>
        <v>-2.8005299305106353</v>
      </c>
      <c r="L14" s="50">
        <f>STDEV(H14,I14,J14)</f>
        <v>1.2662846339957405</v>
      </c>
      <c r="M14" s="50">
        <f>L14/SQRT(3)</f>
        <v>0.7310897743081276</v>
      </c>
      <c r="N14" s="51"/>
      <c r="O14" s="51"/>
      <c r="P14" s="51"/>
      <c r="Q14" s="51"/>
      <c r="R14" s="51"/>
      <c r="S14" s="51"/>
    </row>
    <row r="15" spans="1:19" x14ac:dyDescent="0.2">
      <c r="A15" s="65" t="s">
        <v>2062</v>
      </c>
      <c r="B15" s="49">
        <f t="shared" ref="B15:D17" si="8">LOG(B5,2)</f>
        <v>0.18150205992495019</v>
      </c>
      <c r="C15" s="49">
        <f t="shared" si="8"/>
        <v>1.2185381671028663</v>
      </c>
      <c r="D15" s="49">
        <f t="shared" si="8"/>
        <v>-0.18156660512118453</v>
      </c>
      <c r="E15" s="49">
        <f t="shared" ref="E15:E17" si="9">AVERAGE(B15:D15)</f>
        <v>0.40615787396887731</v>
      </c>
      <c r="F15" s="49">
        <f t="shared" ref="F15:F17" si="10">STDEV(B15,C15,D15)</f>
        <v>0.72658517696753555</v>
      </c>
      <c r="G15" s="49">
        <f t="shared" ref="G15:G17" si="11">F15/SQRT(3)</f>
        <v>0.41949414751139857</v>
      </c>
      <c r="H15" s="50">
        <f t="shared" ref="H15:J17" si="12">LOG(H5,2)</f>
        <v>8.6433238326182646E-2</v>
      </c>
      <c r="I15" s="50">
        <f t="shared" si="12"/>
        <v>0.97496315705106817</v>
      </c>
      <c r="J15" s="50">
        <f t="shared" si="12"/>
        <v>1.5935677954182801E-2</v>
      </c>
      <c r="K15" s="50">
        <f>AVERAGE(H15:J15)</f>
        <v>0.35911069111047783</v>
      </c>
      <c r="L15" s="50">
        <f t="shared" ref="L15:L17" si="13">STDEV(H15,I15,J15)</f>
        <v>0.53450741001264934</v>
      </c>
      <c r="M15" s="50">
        <f t="shared" ref="M15:M17" si="14">L15/SQRT(3)</f>
        <v>0.3085979970546528</v>
      </c>
      <c r="N15" s="51"/>
      <c r="O15" s="51"/>
      <c r="P15" s="51"/>
      <c r="Q15" s="51"/>
      <c r="R15" s="51"/>
      <c r="S15" s="51"/>
    </row>
    <row r="16" spans="1:19" x14ac:dyDescent="0.2">
      <c r="A16" s="54" t="s">
        <v>2063</v>
      </c>
      <c r="B16" s="49">
        <f t="shared" si="8"/>
        <v>0.79423368535511152</v>
      </c>
      <c r="C16" s="49">
        <f t="shared" si="8"/>
        <v>2.2985078803727932</v>
      </c>
      <c r="D16" s="49">
        <f t="shared" si="8"/>
        <v>1.3300139165447313</v>
      </c>
      <c r="E16" s="49">
        <f t="shared" si="9"/>
        <v>1.4742518274242122</v>
      </c>
      <c r="F16" s="49">
        <f t="shared" si="10"/>
        <v>0.76243927276221846</v>
      </c>
      <c r="G16" s="49">
        <f t="shared" si="11"/>
        <v>0.44019451937000936</v>
      </c>
      <c r="H16" s="50">
        <f t="shared" si="12"/>
        <v>1.2347992710043725</v>
      </c>
      <c r="I16" s="50">
        <f t="shared" si="12"/>
        <v>2.0143974304841796</v>
      </c>
      <c r="J16" s="50">
        <f t="shared" si="12"/>
        <v>1.9055207316860807</v>
      </c>
      <c r="K16" s="50">
        <f t="shared" ref="K16:K17" si="15">AVERAGE(H16:J16)</f>
        <v>1.7182391443915443</v>
      </c>
      <c r="L16" s="50">
        <f t="shared" si="13"/>
        <v>0.4221955912497749</v>
      </c>
      <c r="M16" s="50">
        <f t="shared" si="14"/>
        <v>0.24375473825873076</v>
      </c>
      <c r="N16" s="51"/>
      <c r="O16" s="51"/>
      <c r="P16" s="51"/>
      <c r="Q16" s="51"/>
      <c r="R16" s="51"/>
      <c r="S16" s="51"/>
    </row>
    <row r="17" spans="1:30" x14ac:dyDescent="0.2">
      <c r="A17" s="54" t="s">
        <v>2064</v>
      </c>
      <c r="B17" s="49">
        <f t="shared" si="8"/>
        <v>-3.2939814159964409</v>
      </c>
      <c r="C17" s="49">
        <f t="shared" si="8"/>
        <v>-3.0429798895867228</v>
      </c>
      <c r="D17" s="49">
        <f t="shared" si="8"/>
        <v>-3.2939814159964409</v>
      </c>
      <c r="E17" s="49">
        <f t="shared" si="9"/>
        <v>-3.2103142405265346</v>
      </c>
      <c r="F17" s="49">
        <f t="shared" si="10"/>
        <v>0.14491579883965769</v>
      </c>
      <c r="G17" s="49">
        <f t="shared" si="11"/>
        <v>8.3667175469906027E-2</v>
      </c>
      <c r="H17" s="50">
        <f t="shared" si="12"/>
        <v>-3.4033586727014646</v>
      </c>
      <c r="I17" s="50">
        <f t="shared" si="12"/>
        <v>-3.1418311682570295</v>
      </c>
      <c r="J17" s="50">
        <f t="shared" si="12"/>
        <v>-3.4033586727014646</v>
      </c>
      <c r="K17" s="50">
        <f t="shared" si="15"/>
        <v>-3.3161828378866534</v>
      </c>
      <c r="L17" s="50">
        <f t="shared" si="13"/>
        <v>0.15099297509148568</v>
      </c>
      <c r="M17" s="50">
        <f t="shared" si="14"/>
        <v>8.7175834814811726E-2</v>
      </c>
    </row>
    <row r="27" spans="1:30" x14ac:dyDescent="0.2">
      <c r="S27" s="51"/>
      <c r="T27" s="51"/>
      <c r="U27" s="51"/>
      <c r="V27" s="51"/>
      <c r="W27" s="51"/>
      <c r="X27" s="51"/>
      <c r="Y27" s="51"/>
      <c r="Z27" s="51"/>
      <c r="AA27" s="51"/>
      <c r="AB27" s="51"/>
      <c r="AC27" s="51"/>
      <c r="AD27" s="51"/>
    </row>
    <row r="29" spans="1:30" x14ac:dyDescent="0.2">
      <c r="E29" s="51"/>
      <c r="F29" s="51"/>
      <c r="G29" s="51"/>
      <c r="H29" s="51"/>
      <c r="I29" s="51"/>
      <c r="J29" s="51"/>
      <c r="K29" s="51"/>
      <c r="L29" s="51"/>
      <c r="M29" s="51"/>
      <c r="N29" s="51"/>
      <c r="O29" s="51"/>
      <c r="P29" s="51"/>
    </row>
  </sheetData>
  <mergeCells count="8">
    <mergeCell ref="B11:G11"/>
    <mergeCell ref="H11:M11"/>
    <mergeCell ref="B1:G1"/>
    <mergeCell ref="H1:M1"/>
    <mergeCell ref="N1:S1"/>
    <mergeCell ref="B2:G2"/>
    <mergeCell ref="H2:M2"/>
    <mergeCell ref="N2:S2"/>
  </mergeCells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0DD58E-5FC9-BB45-ACD9-2CFEBA06AD56}">
  <dimension ref="A1:S26"/>
  <sheetViews>
    <sheetView tabSelected="1" workbookViewId="0">
      <selection activeCell="E30" sqref="E30"/>
    </sheetView>
  </sheetViews>
  <sheetFormatPr baseColWidth="10" defaultRowHeight="16" x14ac:dyDescent="0.2"/>
  <cols>
    <col min="1" max="1" width="26" customWidth="1"/>
  </cols>
  <sheetData>
    <row r="1" spans="1:7" x14ac:dyDescent="0.2">
      <c r="A1" s="37"/>
      <c r="B1" s="38" t="s">
        <v>2066</v>
      </c>
      <c r="C1" s="38"/>
      <c r="D1" s="38"/>
      <c r="E1" s="38"/>
      <c r="F1" s="38"/>
      <c r="G1" s="38"/>
    </row>
    <row r="2" spans="1:7" x14ac:dyDescent="0.2">
      <c r="A2" s="66"/>
      <c r="B2" s="41"/>
      <c r="C2" s="42"/>
      <c r="D2" s="42"/>
      <c r="E2" s="42"/>
      <c r="F2" s="42"/>
      <c r="G2" s="43"/>
    </row>
    <row r="3" spans="1:7" x14ac:dyDescent="0.2">
      <c r="A3" s="40"/>
      <c r="B3" s="46" t="s">
        <v>2058</v>
      </c>
      <c r="C3" s="46" t="s">
        <v>2059</v>
      </c>
      <c r="D3" s="46" t="s">
        <v>2060</v>
      </c>
      <c r="E3" s="46" t="s">
        <v>11</v>
      </c>
      <c r="F3" s="46" t="s">
        <v>3</v>
      </c>
      <c r="G3" s="46" t="s">
        <v>12</v>
      </c>
    </row>
    <row r="4" spans="1:7" x14ac:dyDescent="0.2">
      <c r="A4" s="37" t="s">
        <v>2067</v>
      </c>
      <c r="B4" s="49">
        <v>1</v>
      </c>
      <c r="C4" s="49">
        <v>1</v>
      </c>
      <c r="D4" s="49">
        <v>1</v>
      </c>
      <c r="E4" s="49">
        <f>AVERAGE(B4:D4)</f>
        <v>1</v>
      </c>
      <c r="F4" s="49">
        <f>STDEV(B4,C4,D4)</f>
        <v>0</v>
      </c>
      <c r="G4" s="49">
        <f>F4/SQRT(3)</f>
        <v>0</v>
      </c>
    </row>
    <row r="5" spans="1:7" x14ac:dyDescent="0.2">
      <c r="A5" s="52" t="s">
        <v>2068</v>
      </c>
      <c r="B5" s="49">
        <v>1.5073399999999999</v>
      </c>
      <c r="C5" s="49">
        <v>1.225303</v>
      </c>
      <c r="D5" s="49">
        <v>1.143893</v>
      </c>
      <c r="E5" s="49">
        <f t="shared" ref="E5:E9" si="0">AVERAGE(B5:D5)</f>
        <v>1.2921786666666666</v>
      </c>
      <c r="F5" s="49">
        <f t="shared" ref="F5:F9" si="1">STDEV(B5,C5,D5)</f>
        <v>0.19072938039623938</v>
      </c>
      <c r="G5" s="49">
        <f t="shared" ref="G5:G9" si="2">F5/SQRT(3)</f>
        <v>0.11011765911413934</v>
      </c>
    </row>
    <row r="6" spans="1:7" x14ac:dyDescent="0.2">
      <c r="A6" s="67" t="s">
        <v>2069</v>
      </c>
      <c r="B6" s="49">
        <v>0.95569000000000004</v>
      </c>
      <c r="C6" s="49">
        <v>1.902927</v>
      </c>
      <c r="D6" s="49">
        <v>1.2410920000000001</v>
      </c>
      <c r="E6" s="49">
        <f t="shared" si="0"/>
        <v>1.3665696666666669</v>
      </c>
      <c r="F6" s="49">
        <f t="shared" si="1"/>
        <v>0.48592485753080367</v>
      </c>
      <c r="G6" s="49">
        <f t="shared" si="2"/>
        <v>0.28054884730134005</v>
      </c>
    </row>
    <row r="7" spans="1:7" x14ac:dyDescent="0.2">
      <c r="A7" s="67" t="s">
        <v>2070</v>
      </c>
      <c r="B7" s="49">
        <v>1.55623</v>
      </c>
      <c r="C7" s="49">
        <v>0.188555</v>
      </c>
      <c r="D7" s="49">
        <v>0.98301400000000005</v>
      </c>
      <c r="E7" s="49">
        <f t="shared" si="0"/>
        <v>0.9092663333333334</v>
      </c>
      <c r="F7" s="49">
        <f t="shared" si="1"/>
        <v>0.68681348644325069</v>
      </c>
      <c r="G7" s="49">
        <f t="shared" si="2"/>
        <v>0.39653195128107621</v>
      </c>
    </row>
    <row r="8" spans="1:7" x14ac:dyDescent="0.2">
      <c r="A8" s="66" t="s">
        <v>2071</v>
      </c>
      <c r="B8" s="49">
        <v>0.83870999999999996</v>
      </c>
      <c r="C8" s="49">
        <v>1.078622</v>
      </c>
      <c r="D8" s="49">
        <v>0.89888299999999999</v>
      </c>
      <c r="E8" s="49">
        <f t="shared" si="0"/>
        <v>0.93873833333333334</v>
      </c>
      <c r="F8" s="49">
        <f t="shared" si="1"/>
        <v>0.124822985192364</v>
      </c>
      <c r="G8" s="49">
        <f t="shared" si="2"/>
        <v>7.2066584101864034E-2</v>
      </c>
    </row>
    <row r="9" spans="1:7" x14ac:dyDescent="0.2">
      <c r="A9" s="66" t="s">
        <v>2072</v>
      </c>
      <c r="B9" s="49">
        <v>1.13645</v>
      </c>
      <c r="C9" s="49">
        <v>1.075866</v>
      </c>
      <c r="D9" s="49">
        <v>0.79412300000000002</v>
      </c>
      <c r="E9" s="49">
        <f t="shared" si="0"/>
        <v>1.0021463333333334</v>
      </c>
      <c r="F9" s="49">
        <f t="shared" si="1"/>
        <v>0.18268247226357995</v>
      </c>
      <c r="G9" s="49">
        <f t="shared" si="2"/>
        <v>0.10547177453760423</v>
      </c>
    </row>
    <row r="10" spans="1:7" x14ac:dyDescent="0.2">
      <c r="A10" s="53"/>
      <c r="B10" s="51"/>
      <c r="C10" s="51"/>
      <c r="D10" s="51"/>
      <c r="E10" s="51"/>
      <c r="F10" s="51"/>
      <c r="G10" s="51"/>
    </row>
    <row r="11" spans="1:7" x14ac:dyDescent="0.2">
      <c r="A11" s="53" t="s">
        <v>2065</v>
      </c>
      <c r="B11" s="51"/>
      <c r="C11" s="51"/>
      <c r="D11" s="51"/>
      <c r="E11" s="51"/>
      <c r="F11" s="51"/>
      <c r="G11" s="51"/>
    </row>
    <row r="12" spans="1:7" x14ac:dyDescent="0.2">
      <c r="A12" s="54"/>
      <c r="B12" s="38" t="s">
        <v>2066</v>
      </c>
      <c r="C12" s="38"/>
      <c r="D12" s="38"/>
      <c r="E12" s="38"/>
      <c r="F12" s="38"/>
      <c r="G12" s="38"/>
    </row>
    <row r="13" spans="1:7" x14ac:dyDescent="0.2">
      <c r="A13" s="66"/>
      <c r="B13" s="62"/>
      <c r="C13" s="63"/>
      <c r="D13" s="63"/>
      <c r="E13" s="63"/>
      <c r="F13" s="63"/>
      <c r="G13" s="64"/>
    </row>
    <row r="14" spans="1:7" x14ac:dyDescent="0.2">
      <c r="A14" s="61"/>
      <c r="B14" s="46" t="s">
        <v>2058</v>
      </c>
      <c r="C14" s="46" t="s">
        <v>2059</v>
      </c>
      <c r="D14" s="46" t="s">
        <v>2060</v>
      </c>
      <c r="E14" s="46" t="s">
        <v>11</v>
      </c>
      <c r="F14" s="46" t="s">
        <v>3</v>
      </c>
      <c r="G14" s="46" t="s">
        <v>12</v>
      </c>
    </row>
    <row r="15" spans="1:7" x14ac:dyDescent="0.2">
      <c r="A15" s="37" t="s">
        <v>2067</v>
      </c>
      <c r="B15" s="49">
        <f>LOG(B4,2)</f>
        <v>0</v>
      </c>
      <c r="C15" s="49">
        <f>LOG(C4,2)</f>
        <v>0</v>
      </c>
      <c r="D15" s="49">
        <f>LOG(D4,2)</f>
        <v>0</v>
      </c>
      <c r="E15" s="49">
        <f>AVERAGE(B15:D15)</f>
        <v>0</v>
      </c>
      <c r="F15" s="49">
        <f>STDEV(B15,C15,D15)</f>
        <v>0</v>
      </c>
      <c r="G15" s="49">
        <f>F15/SQRT(3)</f>
        <v>0</v>
      </c>
    </row>
    <row r="16" spans="1:7" x14ac:dyDescent="0.2">
      <c r="A16" s="52" t="s">
        <v>2068</v>
      </c>
      <c r="B16" s="49">
        <f>LOG(B6,2)</f>
        <v>-6.5385372068766032E-2</v>
      </c>
      <c r="C16" s="49">
        <f>LOG(C6,2)</f>
        <v>0.92822021807119026</v>
      </c>
      <c r="D16" s="49">
        <f>LOG(D6,2)</f>
        <v>0.31161006391645174</v>
      </c>
      <c r="E16" s="49">
        <f>AVERAGE(B16:D16)</f>
        <v>0.39148163663962537</v>
      </c>
      <c r="F16" s="49">
        <f t="shared" ref="F16:F20" si="3">STDEV(B16,C16,D16)</f>
        <v>0.50159507402515191</v>
      </c>
      <c r="G16" s="49">
        <f t="shared" ref="G16:G20" si="4">F16/SQRT(3)</f>
        <v>0.28959605101261171</v>
      </c>
    </row>
    <row r="17" spans="1:19" x14ac:dyDescent="0.2">
      <c r="A17" s="67" t="s">
        <v>2069</v>
      </c>
      <c r="B17" s="49">
        <f t="shared" ref="B17:D18" si="5">LOG(B8,2)</f>
        <v>-0.25375603736318181</v>
      </c>
      <c r="C17" s="49">
        <f t="shared" si="5"/>
        <v>0.10918936503863132</v>
      </c>
      <c r="D17" s="49">
        <f t="shared" si="5"/>
        <v>-0.15379475034300927</v>
      </c>
      <c r="E17" s="49">
        <f t="shared" ref="E17:E20" si="6">AVERAGE(B17:D17)</f>
        <v>-9.9453807555853257E-2</v>
      </c>
      <c r="F17" s="49">
        <f t="shared" si="3"/>
        <v>0.18747545126869605</v>
      </c>
      <c r="G17" s="49">
        <f t="shared" si="4"/>
        <v>0.10823900225642824</v>
      </c>
    </row>
    <row r="18" spans="1:19" x14ac:dyDescent="0.2">
      <c r="A18" s="67" t="s">
        <v>2070</v>
      </c>
      <c r="B18" s="49">
        <f t="shared" si="5"/>
        <v>0.18453421179424276</v>
      </c>
      <c r="C18" s="49">
        <f t="shared" si="5"/>
        <v>0.1054984002234098</v>
      </c>
      <c r="D18" s="49">
        <f t="shared" si="5"/>
        <v>-0.33256561428640841</v>
      </c>
      <c r="E18" s="49">
        <f t="shared" si="6"/>
        <v>-1.4177667422918613E-2</v>
      </c>
      <c r="F18" s="49">
        <f t="shared" si="3"/>
        <v>0.27854950800284384</v>
      </c>
      <c r="G18" s="49">
        <f t="shared" si="4"/>
        <v>0.16082063342807973</v>
      </c>
    </row>
    <row r="19" spans="1:19" x14ac:dyDescent="0.2">
      <c r="A19" s="66" t="s">
        <v>2071</v>
      </c>
      <c r="B19" s="49">
        <f>LOG(B8,2)</f>
        <v>-0.25375603736318181</v>
      </c>
      <c r="C19" s="49">
        <f t="shared" ref="C19:D20" si="7">LOG(C8,2)</f>
        <v>0.10918936503863132</v>
      </c>
      <c r="D19" s="49">
        <f t="shared" si="7"/>
        <v>-0.15379475034300927</v>
      </c>
      <c r="E19" s="49">
        <f t="shared" si="6"/>
        <v>-9.9453807555853257E-2</v>
      </c>
      <c r="F19" s="49">
        <f t="shared" si="3"/>
        <v>0.18747545126869605</v>
      </c>
      <c r="G19" s="49">
        <f t="shared" si="4"/>
        <v>0.10823900225642824</v>
      </c>
    </row>
    <row r="20" spans="1:19" x14ac:dyDescent="0.2">
      <c r="A20" s="66" t="s">
        <v>2072</v>
      </c>
      <c r="B20" s="49">
        <f>LOG(B9,2)</f>
        <v>0.18453421179424276</v>
      </c>
      <c r="C20" s="49">
        <f t="shared" si="7"/>
        <v>0.1054984002234098</v>
      </c>
      <c r="D20" s="49">
        <f t="shared" si="7"/>
        <v>-0.33256561428640841</v>
      </c>
      <c r="E20" s="49">
        <f t="shared" si="6"/>
        <v>-1.4177667422918613E-2</v>
      </c>
      <c r="F20" s="49">
        <f t="shared" si="3"/>
        <v>0.27854950800284384</v>
      </c>
      <c r="G20" s="49">
        <f t="shared" si="4"/>
        <v>0.16082063342807973</v>
      </c>
    </row>
    <row r="26" spans="1:19" x14ac:dyDescent="0.2">
      <c r="B26" s="51"/>
      <c r="C26" s="51"/>
      <c r="D26" s="51"/>
      <c r="E26" s="51"/>
      <c r="F26" s="51"/>
      <c r="G26" s="51"/>
      <c r="H26" s="51"/>
      <c r="I26" s="51"/>
      <c r="J26" s="51"/>
      <c r="K26" s="51"/>
      <c r="L26" s="51"/>
      <c r="M26" s="51"/>
      <c r="N26" s="51"/>
      <c r="O26" s="51"/>
      <c r="P26" s="51"/>
      <c r="Q26" s="51"/>
      <c r="R26" s="51"/>
      <c r="S26" s="51"/>
    </row>
  </sheetData>
  <mergeCells count="3">
    <mergeCell ref="B1:G1"/>
    <mergeCell ref="B2:G2"/>
    <mergeCell ref="B12:G12"/>
  </mergeCells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01CB2F-4013-5146-B8A2-C3DF3154919E}">
  <dimension ref="C2:O7"/>
  <sheetViews>
    <sheetView workbookViewId="0">
      <selection activeCell="D14" sqref="D14:D15"/>
    </sheetView>
  </sheetViews>
  <sheetFormatPr baseColWidth="10" defaultRowHeight="16" x14ac:dyDescent="0.2"/>
  <sheetData>
    <row r="2" spans="3:15" x14ac:dyDescent="0.2">
      <c r="C2" s="68" t="s">
        <v>2073</v>
      </c>
      <c r="D2" s="68"/>
      <c r="E2" s="68"/>
      <c r="F2" s="68"/>
      <c r="G2" s="68"/>
      <c r="H2" s="68"/>
      <c r="I2" s="68"/>
      <c r="J2" s="68"/>
      <c r="K2" s="68"/>
      <c r="L2" s="68"/>
      <c r="M2" s="68"/>
      <c r="N2" s="68"/>
      <c r="O2" s="68"/>
    </row>
    <row r="3" spans="3:15" x14ac:dyDescent="0.2">
      <c r="C3" s="69" t="s">
        <v>10</v>
      </c>
      <c r="D3" s="70" t="s">
        <v>2074</v>
      </c>
      <c r="E3" s="71"/>
      <c r="F3" s="71"/>
      <c r="G3" s="69" t="s">
        <v>11</v>
      </c>
      <c r="H3" s="69" t="s">
        <v>3</v>
      </c>
      <c r="I3" s="69" t="s">
        <v>12</v>
      </c>
      <c r="J3" s="72" t="s">
        <v>2075</v>
      </c>
      <c r="K3" s="73"/>
      <c r="L3" s="73"/>
      <c r="M3" s="74" t="s">
        <v>11</v>
      </c>
      <c r="N3" s="74" t="s">
        <v>3</v>
      </c>
      <c r="O3" s="74" t="s">
        <v>12</v>
      </c>
    </row>
    <row r="4" spans="3:15" x14ac:dyDescent="0.2">
      <c r="C4" s="69">
        <v>0</v>
      </c>
      <c r="D4" s="75">
        <v>0</v>
      </c>
      <c r="E4" s="75">
        <v>0</v>
      </c>
      <c r="F4" s="75">
        <v>0</v>
      </c>
      <c r="G4" s="75">
        <f>AVERAGE(D4:F4)</f>
        <v>0</v>
      </c>
      <c r="H4" s="75">
        <f>STDEV(D4:F4)</f>
        <v>0</v>
      </c>
      <c r="I4" s="75">
        <f>H4/SQRT(3)</f>
        <v>0</v>
      </c>
      <c r="J4" s="76">
        <v>0</v>
      </c>
      <c r="K4" s="76">
        <v>0</v>
      </c>
      <c r="L4" s="76">
        <v>0</v>
      </c>
      <c r="M4" s="76">
        <f>AVERAGE(J4:L4)</f>
        <v>0</v>
      </c>
      <c r="N4" s="76">
        <f>STDEV(J4:L4)</f>
        <v>0</v>
      </c>
      <c r="O4" s="76">
        <f>N4/SQRT(3)</f>
        <v>0</v>
      </c>
    </row>
    <row r="5" spans="3:15" x14ac:dyDescent="0.2">
      <c r="C5" s="69">
        <v>90</v>
      </c>
      <c r="D5" s="75">
        <v>-0.24174999999999999</v>
      </c>
      <c r="E5" s="75">
        <v>-7.8200000000000006E-2</v>
      </c>
      <c r="F5" s="75">
        <v>-0.14693000000000001</v>
      </c>
      <c r="G5" s="75">
        <f t="shared" ref="G5:G7" si="0">AVERAGE(D5:F5)</f>
        <v>-0.15562666666666666</v>
      </c>
      <c r="H5" s="75">
        <f t="shared" ref="H5:H7" si="1">STDEV(D5:F5)</f>
        <v>8.2121097370488949E-2</v>
      </c>
      <c r="I5" s="75">
        <f t="shared" ref="I5:I7" si="2">H5/SQRT(3)</f>
        <v>4.7412637672999268E-2</v>
      </c>
      <c r="J5" s="76">
        <v>0.36054399999999998</v>
      </c>
      <c r="K5" s="76">
        <v>0.136598</v>
      </c>
      <c r="L5" s="76">
        <v>9.8608000000000001E-2</v>
      </c>
      <c r="M5" s="76">
        <f t="shared" ref="M5:M7" si="3">AVERAGE(J5:L5)</f>
        <v>0.19858333333333333</v>
      </c>
      <c r="N5" s="76">
        <f t="shared" ref="N5:N7" si="4">STDEV(J5:L5)</f>
        <v>0.14154240772762527</v>
      </c>
      <c r="O5" s="76">
        <f t="shared" ref="O5:O7" si="5">N5/SQRT(3)</f>
        <v>8.171954720329222E-2</v>
      </c>
    </row>
    <row r="6" spans="3:15" x14ac:dyDescent="0.2">
      <c r="C6" s="69">
        <v>180</v>
      </c>
      <c r="D6" s="75">
        <v>-0.52841000000000005</v>
      </c>
      <c r="E6" s="75">
        <v>-0.45145000000000002</v>
      </c>
      <c r="F6" s="75">
        <v>-0.57384999999999997</v>
      </c>
      <c r="G6" s="75">
        <f t="shared" si="0"/>
        <v>-0.51790333333333338</v>
      </c>
      <c r="H6" s="75">
        <f t="shared" si="1"/>
        <v>6.1872712348282677E-2</v>
      </c>
      <c r="I6" s="75">
        <f t="shared" si="2"/>
        <v>3.5722227129773285E-2</v>
      </c>
      <c r="J6" s="76">
        <v>0.15541199999999999</v>
      </c>
      <c r="K6" s="76">
        <v>0.27064899999999997</v>
      </c>
      <c r="L6" s="76">
        <v>0.15332499999999999</v>
      </c>
      <c r="M6" s="76">
        <f t="shared" si="3"/>
        <v>0.19312866666666664</v>
      </c>
      <c r="N6" s="76">
        <f t="shared" si="4"/>
        <v>6.7142687258802236E-2</v>
      </c>
      <c r="O6" s="76">
        <f t="shared" si="5"/>
        <v>3.876484856298433E-2</v>
      </c>
    </row>
    <row r="7" spans="3:15" x14ac:dyDescent="0.2">
      <c r="C7" s="69">
        <v>300</v>
      </c>
      <c r="D7" s="75">
        <v>-0.49812000000000001</v>
      </c>
      <c r="E7" s="75">
        <v>-0.47012999999999999</v>
      </c>
      <c r="F7" s="75">
        <v>-0.43958000000000003</v>
      </c>
      <c r="G7" s="75">
        <f t="shared" si="0"/>
        <v>-0.46927666666666673</v>
      </c>
      <c r="H7" s="75">
        <f t="shared" si="1"/>
        <v>2.927932774729182E-2</v>
      </c>
      <c r="I7" s="75">
        <f t="shared" si="2"/>
        <v>1.690442775659021E-2</v>
      </c>
      <c r="J7" s="76">
        <v>0.51793100000000003</v>
      </c>
      <c r="K7" s="76">
        <v>0.22151799999999999</v>
      </c>
      <c r="L7" s="76">
        <v>0.23894599999999999</v>
      </c>
      <c r="M7" s="76">
        <f t="shared" si="3"/>
        <v>0.32613166666666665</v>
      </c>
      <c r="N7" s="76">
        <f t="shared" si="4"/>
        <v>0.1663315123370594</v>
      </c>
      <c r="O7" s="76">
        <f t="shared" si="5"/>
        <v>9.6031543422518809E-2</v>
      </c>
    </row>
  </sheetData>
  <mergeCells count="3">
    <mergeCell ref="C2:O2"/>
    <mergeCell ref="D3:F3"/>
    <mergeCell ref="J3:L3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Arbeitsblätter</vt:lpstr>
      </vt:variant>
      <vt:variant>
        <vt:i4>9</vt:i4>
      </vt:variant>
      <vt:variant>
        <vt:lpstr>Benannte Bereiche</vt:lpstr>
      </vt:variant>
      <vt:variant>
        <vt:i4>2</vt:i4>
      </vt:variant>
    </vt:vector>
  </HeadingPairs>
  <TitlesOfParts>
    <vt:vector size="11" baseType="lpstr">
      <vt:lpstr>Figure 4b</vt:lpstr>
      <vt:lpstr>Figure 4c</vt:lpstr>
      <vt:lpstr>Figure 4d</vt:lpstr>
      <vt:lpstr>Figure 4e</vt:lpstr>
      <vt:lpstr>Figure 4f</vt:lpstr>
      <vt:lpstr>Figure 4g-j</vt:lpstr>
      <vt:lpstr>Figure 4k</vt:lpstr>
      <vt:lpstr>Figure 4l</vt:lpstr>
      <vt:lpstr>Figure 4m</vt:lpstr>
      <vt:lpstr>'Figure 4b'!ATM_single_mutants_gated_all_stats</vt:lpstr>
      <vt:lpstr>'Figure 4e'!BUSCA_JOB_960fb92b_959f_4042_8e5f_3e1c4be57f5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tirios Efstathiou</dc:creator>
  <cp:lastModifiedBy>Sotirios Efstathiou</cp:lastModifiedBy>
  <dcterms:created xsi:type="dcterms:W3CDTF">2022-09-26T12:54:24Z</dcterms:created>
  <dcterms:modified xsi:type="dcterms:W3CDTF">2022-09-26T12:58:43Z</dcterms:modified>
</cp:coreProperties>
</file>